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7" uniqueCount="478">
  <si>
    <t xml:space="preserve">Supplementary Data 2. Protein coding sequence (CDS) only found in strain MB among seven Dehalococcoides strains 195, BAV1, BTF08, CBDB1, DCMB5, GT, VS</t>
  </si>
  <si>
    <t xml:space="preserve">Ray assembler ID</t>
  </si>
  <si>
    <t xml:space="preserve">CDS ID</t>
  </si>
  <si>
    <t xml:space="preserve">UniRef90 ID</t>
  </si>
  <si>
    <t xml:space="preserve">UniProt90 Description</t>
  </si>
  <si>
    <t xml:space="preserve">Nucleotide identity (%)</t>
  </si>
  <si>
    <t xml:space="preserve">alignment length</t>
  </si>
  <si>
    <t xml:space="preserve">query start</t>
  </si>
  <si>
    <t xml:space="preserve">query end</t>
  </si>
  <si>
    <t xml:space="preserve">sequence start</t>
  </si>
  <si>
    <t xml:space="preserve">sequence end</t>
  </si>
  <si>
    <t xml:space="preserve">genome start</t>
  </si>
  <si>
    <t xml:space="preserve">genome stop</t>
  </si>
  <si>
    <t xml:space="preserve">e-value</t>
  </si>
  <si>
    <t xml:space="preserve">Bit score</t>
  </si>
  <si>
    <t xml:space="preserve">MBrayScalf30003</t>
  </si>
  <si>
    <t xml:space="preserve">DehaMB_3_0003</t>
  </si>
  <si>
    <t xml:space="preserve">D4MN55</t>
  </si>
  <si>
    <t xml:space="preserve">3&amp;apos;-phosphoadenosine 5&amp;apos;-phosphosulfate sulfotransferase (PAPS reductase)/FAD synthetase and related enzymes n=1 Tax=Eubacterium siraeum V10Sc8a RepID=D4MN55_9FIRM</t>
  </si>
  <si>
    <t xml:space="preserve">MBrayScalf30004</t>
  </si>
  <si>
    <t xml:space="preserve">DehaMB_3_0004</t>
  </si>
  <si>
    <t xml:space="preserve">MBrayScalf10071</t>
  </si>
  <si>
    <t xml:space="preserve">DehaMB_1_0071</t>
  </si>
  <si>
    <t xml:space="preserve">F4BXQ0</t>
  </si>
  <si>
    <t xml:space="preserve">ABC transporter, ATP-binding protein n=1 Tax=Methanosaeta concilii GP6 RepID=F4BXQ0_METCG</t>
  </si>
  <si>
    <t xml:space="preserve">MBrayScalf10069</t>
  </si>
  <si>
    <t xml:space="preserve">DehaMB_1_0069</t>
  </si>
  <si>
    <t xml:space="preserve">D1JHK8</t>
  </si>
  <si>
    <t xml:space="preserve">ABC transporter, ATP-binding protein n=1 Tax=uncultured archaeon RepID=D1JHK8_9ARCH</t>
  </si>
  <si>
    <t xml:space="preserve">MBrayScalf10068</t>
  </si>
  <si>
    <t xml:space="preserve">DehaMB_1_0068</t>
  </si>
  <si>
    <t xml:space="preserve">G7WP85</t>
  </si>
  <si>
    <t xml:space="preserve">ABC transporter, iron chelate uptake transporter (FeCT) family, permease protein n=1 Tax=Methanosaeta harundinacea 6Ac RepID=G7WP85_METH6</t>
  </si>
  <si>
    <t xml:space="preserve">MBrayScalf10064</t>
  </si>
  <si>
    <t xml:space="preserve">DehaMB_1_0064</t>
  </si>
  <si>
    <t xml:space="preserve">D1JCT6</t>
  </si>
  <si>
    <t xml:space="preserve">ABC transporter, permease protein n=1 Tax=uncultured archaeon RepID=D1JCT6_9ARCH</t>
  </si>
  <si>
    <t xml:space="preserve">MBrayScalf10077</t>
  </si>
  <si>
    <t xml:space="preserve">DehaMB_1_0077</t>
  </si>
  <si>
    <t xml:space="preserve">F4BXI0</t>
  </si>
  <si>
    <t xml:space="preserve">ABC-2 type transporter n=1 Tax=Methanosaeta concilii GP6 RepID=F4BXI0_METCG</t>
  </si>
  <si>
    <t xml:space="preserve">MBrayScalf10078</t>
  </si>
  <si>
    <t xml:space="preserve">DehaMB_1_0078</t>
  </si>
  <si>
    <t xml:space="preserve">G7W7Z3</t>
  </si>
  <si>
    <t xml:space="preserve">ABC-type Fe3+-hydroxamate transport system, periplasmic component n=1 Tax=Desulfosporosinus orientis DSM 765 RepID=G7W7Z3_DESOD</t>
  </si>
  <si>
    <t xml:space="preserve">MBrayScalf10088</t>
  </si>
  <si>
    <t xml:space="preserve">DehaMB_1_0088</t>
  </si>
  <si>
    <t xml:space="preserve">F6D598</t>
  </si>
  <si>
    <t xml:space="preserve">ABC-type metal ion transporter, periplasmic subunit n=1 Tax=Methanobacterium sp. SWAN-1 RepID=F6D598_METSW</t>
  </si>
  <si>
    <t xml:space="preserve">MBrayScalf10082</t>
  </si>
  <si>
    <t xml:space="preserve">DehaMB_1_0082</t>
  </si>
  <si>
    <t xml:space="preserve">F6CH65</t>
  </si>
  <si>
    <t xml:space="preserve">ABC-type transporter, periplasmic subunit n=1 Tax=Desulfotomaculum kuznetsovii DSM 6115 RepID=F6CH65_DESK7</t>
  </si>
  <si>
    <t xml:space="preserve">MBrayScalf40173</t>
  </si>
  <si>
    <t xml:space="preserve">DehaMB_4_0173</t>
  </si>
  <si>
    <t xml:space="preserve">B5YCY8</t>
  </si>
  <si>
    <t xml:space="preserve">Beta and gamma crystallin n=1 Tax=Dictyoglomus thermophilum H-6-12 RepID=B5YCY8_DICT6</t>
  </si>
  <si>
    <t xml:space="preserve">MBrayScalf10073</t>
  </si>
  <si>
    <t xml:space="preserve">DehaMB_1_0073</t>
  </si>
  <si>
    <t xml:space="preserve">UPI000248C55C</t>
  </si>
  <si>
    <t xml:space="preserve">CbiET protein n=1 Tax=Paenibacillus elgii B69 RepID=UPI000248C55C</t>
  </si>
  <si>
    <t xml:space="preserve">MBrayScalf10090</t>
  </si>
  <si>
    <t xml:space="preserve">DehaMB_1_0090</t>
  </si>
  <si>
    <t xml:space="preserve">C2M017</t>
  </si>
  <si>
    <t xml:space="preserve">Cobalamin synthesis protein/P47K family protein n=3 Tax=Staphylococcus hominis RepID=C2M017_STAHO</t>
  </si>
  <si>
    <t xml:space="preserve">MBrayScalf10066</t>
  </si>
  <si>
    <t xml:space="preserve">DehaMB_1_0066</t>
  </si>
  <si>
    <t xml:space="preserve">F4BXH3</t>
  </si>
  <si>
    <t xml:space="preserve">Cobaltochelatase, CobN subunit n=1 Tax=Methanosaeta concilii GP6 RepID=F4BXH3_METCG</t>
  </si>
  <si>
    <t xml:space="preserve">MBrayScalf10110</t>
  </si>
  <si>
    <t xml:space="preserve">DehaMB_1_0110</t>
  </si>
  <si>
    <t xml:space="preserve">B9M5K0</t>
  </si>
  <si>
    <t xml:space="preserve">CRISPR-associated helicase Cas3 n=1 Tax=Geobacter sp. FRC-32 RepID=B9M5K0_GEOSF</t>
  </si>
  <si>
    <t xml:space="preserve">MBrayScalf10114</t>
  </si>
  <si>
    <t xml:space="preserve">DehaMB_1_0114</t>
  </si>
  <si>
    <t xml:space="preserve">D7CNM1</t>
  </si>
  <si>
    <t xml:space="preserve">CRISPR-associated protein Cas1 n=1 Tax=Syntrophothermus lipocalidus DSM 12680 RepID=D7CNM1_SYNLT</t>
  </si>
  <si>
    <t xml:space="preserve">MBrayScalf10115</t>
  </si>
  <si>
    <t xml:space="preserve">DehaMB_1_0115</t>
  </si>
  <si>
    <t xml:space="preserve">F0T1Y8</t>
  </si>
  <si>
    <t xml:space="preserve">CRISPR-associated protein, Cas2 family n=1 Tax=Syntrophobotulus glycolicus DSM 8271 RepID=F0T1Y8_SYNGF</t>
  </si>
  <si>
    <t xml:space="preserve">MBrayScalf10112</t>
  </si>
  <si>
    <t xml:space="preserve">DehaMB_1_0112</t>
  </si>
  <si>
    <t xml:space="preserve">B9M5J8</t>
  </si>
  <si>
    <t xml:space="preserve">CRISPR-associated protein, Csd1 family n=1 Tax=Geobacter sp. FRC-32 RepID=B9M5J8_GEOSF</t>
  </si>
  <si>
    <t xml:space="preserve">MBrayScalf10113</t>
  </si>
  <si>
    <t xml:space="preserve">DehaMB_1_0113</t>
  </si>
  <si>
    <t xml:space="preserve">F0T1Y5</t>
  </si>
  <si>
    <t xml:space="preserve">CRISPR-associated protein, Csd2 family n=1 Tax=Syntrophobotulus glycolicus DSM 8271 RepID=F0T1Y5_SYNGF</t>
  </si>
  <si>
    <t xml:space="preserve">MBrayScalf10111</t>
  </si>
  <si>
    <t xml:space="preserve">DehaMB_1_0111</t>
  </si>
  <si>
    <t xml:space="preserve">Q1NKD4</t>
  </si>
  <si>
    <t xml:space="preserve">CRISPR-associated protein, CT1134 n=1 Tax=delta proteobacterium MLMS-1 RepID=Q1NKD4_9DELT</t>
  </si>
  <si>
    <t xml:space="preserve">MBrayScalf20120</t>
  </si>
  <si>
    <t xml:space="preserve">DehaMB_2_0120</t>
  </si>
  <si>
    <t xml:space="preserve">B1B9T8</t>
  </si>
  <si>
    <t xml:space="preserve">DNA mismatch repair protein HexA n=1 Tax=Clostridium botulinum C str. Eklund RepID=B1B9T8_CLOBO</t>
  </si>
  <si>
    <t xml:space="preserve">MBrayScalf10102</t>
  </si>
  <si>
    <t xml:space="preserve">DehaMB_1_0102</t>
  </si>
  <si>
    <t xml:space="preserve">F7NK39</t>
  </si>
  <si>
    <t xml:space="preserve">DNA-binding response regulator n=1 Tax=Acetonema longum DSM 6540 RepID=F7NK39_9FIRM</t>
  </si>
  <si>
    <t xml:space="preserve">MBrayScalf40212</t>
  </si>
  <si>
    <t xml:space="preserve">DehaMB_4_0212</t>
  </si>
  <si>
    <t xml:space="preserve">D7EZK5</t>
  </si>
  <si>
    <t xml:space="preserve">FclIS n=1 Tax=Flavobacterium columnare RepID=D7EZK5_9FLAO</t>
  </si>
  <si>
    <t xml:space="preserve">MBrayScalf10096</t>
  </si>
  <si>
    <t xml:space="preserve">DehaMB_1_0096</t>
  </si>
  <si>
    <t xml:space="preserve">B8CWI3</t>
  </si>
  <si>
    <t xml:space="preserve">Ferric uptake regulator, Fur family n=1 Tax=Halothermothrix orenii H 168 RepID=B8CWI3_HALOH</t>
  </si>
  <si>
    <t xml:space="preserve">MBrayScalf50156</t>
  </si>
  <si>
    <t xml:space="preserve">DehaMB_5_0156</t>
  </si>
  <si>
    <t xml:space="preserve">B2JTL5</t>
  </si>
  <si>
    <t xml:space="preserve">FRG domain protein n=1 Tax=Burkholderia phymatum STM815 RepID=B2JTL5_BURP8</t>
  </si>
  <si>
    <t xml:space="preserve">MBrayScalf20001</t>
  </si>
  <si>
    <t xml:space="preserve">DehaMB_2_0001</t>
  </si>
  <si>
    <t xml:space="preserve">F3ZWZ8</t>
  </si>
  <si>
    <t xml:space="preserve">Gp37Gp68 family protein n=1 Tax=Mahella australiensis 50-1 BON RepID=F3ZWZ8_MAHA5</t>
  </si>
  <si>
    <t xml:space="preserve">MBrayScalf20002</t>
  </si>
  <si>
    <t xml:space="preserve">DehaMB_2_0002</t>
  </si>
  <si>
    <t xml:space="preserve">E2CKV3</t>
  </si>
  <si>
    <t xml:space="preserve">GP46 n=1 Tax=Roseibium sp. TrichSKD4 RepID=E2CKV3_9RHOB</t>
  </si>
  <si>
    <t xml:space="preserve">MBrayScalf80002</t>
  </si>
  <si>
    <t xml:space="preserve">DehaMB_8_0002</t>
  </si>
  <si>
    <t xml:space="preserve">UPI00016A7BE2</t>
  </si>
  <si>
    <t xml:space="preserve">hypothetical protein BoklC_01639 n=1 Tax=Burkholderia oklahomensis C6786 RepID=UPI00016A7BE2</t>
  </si>
  <si>
    <t xml:space="preserve">MBrayScalf10101</t>
  </si>
  <si>
    <t xml:space="preserve">DehaMB_1_0101</t>
  </si>
  <si>
    <t xml:space="preserve">UPI0001745292</t>
  </si>
  <si>
    <t xml:space="preserve">hypothetical protein VspiD_03825 n=1 Tax=Verrucomicrobium spinosum DSM 4136 RepID=UPI0001745292</t>
  </si>
  <si>
    <t xml:space="preserve">MBrayScalf10103</t>
  </si>
  <si>
    <t xml:space="preserve">DehaMB_1_0103</t>
  </si>
  <si>
    <t xml:space="preserve">D6TK35</t>
  </si>
  <si>
    <t xml:space="preserve">Integral membrane sensor signal transduction histidine kinase n=1 Tax=Ktedonobacter racemifer DSM 44963 RepID=D6TK35_9CHLR</t>
  </si>
  <si>
    <t xml:space="preserve">MBrayScalf10080</t>
  </si>
  <si>
    <t xml:space="preserve">DehaMB_1_0080</t>
  </si>
  <si>
    <t xml:space="preserve">F6CR83</t>
  </si>
  <si>
    <t xml:space="preserve">Iron-chelate-transporting ATPase n=1 Tax=Desulfotomaculum kuznetsovii DSM 6115 RepID=F6CR83_DESK7</t>
  </si>
  <si>
    <t xml:space="preserve">MBrayScalf10083</t>
  </si>
  <si>
    <t xml:space="preserve">DehaMB_1_0083</t>
  </si>
  <si>
    <t xml:space="preserve">Q8PVG2</t>
  </si>
  <si>
    <t xml:space="preserve">Magnesium-chelatase subunit n=1 Tax=Methanosarcina mazei Go1 RepID=Q8PVG2_METMA</t>
  </si>
  <si>
    <t xml:space="preserve">MBrayScalf10091</t>
  </si>
  <si>
    <t xml:space="preserve">DehaMB_1_0091</t>
  </si>
  <si>
    <t xml:space="preserve">H7GGW2</t>
  </si>
  <si>
    <t xml:space="preserve">Metal uptake regulation protein n=5 Tax=Thermus RepID=H7GGW2_9DEIN</t>
  </si>
  <si>
    <t xml:space="preserve">MBrayScalf10079</t>
  </si>
  <si>
    <t xml:space="preserve">DehaMB_1_0079</t>
  </si>
  <si>
    <t xml:space="preserve">D8K0Q6</t>
  </si>
  <si>
    <t xml:space="preserve">Nitrilase/cyanide hydratase and apolipoprotein N-acyltransferase n=1 Tax=Dehalogenimonas lykanthroporepellens BL-DC-9 RepID=D8K0Q6_DEHLB</t>
  </si>
  <si>
    <t xml:space="preserve">MBrayScalf10086</t>
  </si>
  <si>
    <t xml:space="preserve">DehaMB_1_0086</t>
  </si>
  <si>
    <t xml:space="preserve">D8K123</t>
  </si>
  <si>
    <t xml:space="preserve">Nitrilase/cyanide hydratase and apolipoprotein N-acyltransferase n=1 Tax=Dehalogenimonas lykanthroporepellens BL-DC-9 RepID=D8K123_DEHLB</t>
  </si>
  <si>
    <t xml:space="preserve">MBrayScalf40201</t>
  </si>
  <si>
    <t xml:space="preserve">DehaMB_4_0201</t>
  </si>
  <si>
    <t xml:space="preserve">A7HKF4</t>
  </si>
  <si>
    <t xml:space="preserve">Nuclease (RecB family)-like protein n=1 Tax=Fervidobacterium nodosum Rt17-B1 RepID=A7HKF4_FERNB</t>
  </si>
  <si>
    <t xml:space="preserve">MBrayScalf20525</t>
  </si>
  <si>
    <t xml:space="preserve">DehaMB_2_0525</t>
  </si>
  <si>
    <t xml:space="preserve">D8K0U4</t>
  </si>
  <si>
    <t xml:space="preserve">PAS/PAC sensor signal transduction histidine kinase n=1 Tax=Dehalogenimonas lykanthroporepellens BL-DC-9 RepID=D8K0U4_DEHLB</t>
  </si>
  <si>
    <t xml:space="preserve">MBrayScalf10067</t>
  </si>
  <si>
    <t xml:space="preserve">DehaMB_1_0067</t>
  </si>
  <si>
    <t xml:space="preserve">F4BXG9</t>
  </si>
  <si>
    <t xml:space="preserve">Periplasmic binding protein n=1 Tax=Methanosaeta concilii GP6 RepID=F4BXG9_METCG</t>
  </si>
  <si>
    <t xml:space="preserve">MBrayScalf10063</t>
  </si>
  <si>
    <t xml:space="preserve">DehaMB_1_0063</t>
  </si>
  <si>
    <t xml:space="preserve">A0B802</t>
  </si>
  <si>
    <t xml:space="preserve">Periplasmic binding protein n=1 Tax=Methanosaeta thermophila PT RepID=A0B802_METTP</t>
  </si>
  <si>
    <t xml:space="preserve">MBrayScalf10074</t>
  </si>
  <si>
    <t xml:space="preserve">DehaMB_1_0074</t>
  </si>
  <si>
    <t xml:space="preserve">A1AUS4</t>
  </si>
  <si>
    <t xml:space="preserve">Precorrin-2 C20-methyltransferase / cobalt-factor II C20-methyltransferase n=1 Tax=Pelobacter propionicus DSM 2379 RepID=A1AUS4_PELPD</t>
  </si>
  <si>
    <t xml:space="preserve">MBrayScalf10076</t>
  </si>
  <si>
    <t xml:space="preserve">DehaMB_1_0076</t>
  </si>
  <si>
    <t xml:space="preserve">A5UQU1</t>
  </si>
  <si>
    <t xml:space="preserve">Precorrin-3 methyltransferase / precorrin-2 dehydrogenase n=1 Tax=Roseiflexus sp. RS-1 RepID=A5UQU1_ROSS1</t>
  </si>
  <si>
    <t xml:space="preserve">MBrayScalf10075</t>
  </si>
  <si>
    <t xml:space="preserve">DehaMB_1_0075</t>
  </si>
  <si>
    <t xml:space="preserve">A1HPX4</t>
  </si>
  <si>
    <t xml:space="preserve">Precorrin-4 C11-methyltransferase n=1 Tax=Thermosinus carboxydivorans Nor1 RepID=A1HPX4_9FIRM</t>
  </si>
  <si>
    <t xml:space="preserve">MBrayScalf10085</t>
  </si>
  <si>
    <t xml:space="preserve">DehaMB_1_0085</t>
  </si>
  <si>
    <t xml:space="preserve">A6TJE4</t>
  </si>
  <si>
    <t xml:space="preserve">Precorrin-8X methylmutase CbiC/CobH n=1 Tax=Alkaliphilus metalliredigens QYMF RepID=A6TJE4_ALKMQ</t>
  </si>
  <si>
    <t xml:space="preserve">MBrayScalf10065</t>
  </si>
  <si>
    <t xml:space="preserve">DehaMB_1_0065</t>
  </si>
  <si>
    <t xml:space="preserve">D1JCT7</t>
  </si>
  <si>
    <t xml:space="preserve">Probable ABC transporter, ATP-binding protein n=1 Tax=uncultured archaeon RepID=D1JCT7_9ARCH</t>
  </si>
  <si>
    <t xml:space="preserve">MBrayScalf20608</t>
  </si>
  <si>
    <t xml:space="preserve">DehaMB_2_0608</t>
  </si>
  <si>
    <t xml:space="preserve">Q6F7B2</t>
  </si>
  <si>
    <t xml:space="preserve">Putative acyltransferase n=1 Tax=Acinetobacter sp. ADP1 RepID=Q6F7B2_ACIAD</t>
  </si>
  <si>
    <t xml:space="preserve">MBrayScalf10072</t>
  </si>
  <si>
    <t xml:space="preserve">DehaMB_1_0072</t>
  </si>
  <si>
    <t xml:space="preserve">B1HRF2</t>
  </si>
  <si>
    <t xml:space="preserve">Putative cobalt-precorrin-6A synthase [deacetylating] n=3 Tax=Bacillaceae RepID=B1HRF2_LYSSC</t>
  </si>
  <si>
    <t xml:space="preserve">MBrayScalf50160</t>
  </si>
  <si>
    <t xml:space="preserve">DehaMB_5_0160</t>
  </si>
  <si>
    <t xml:space="preserve">D0FZ74</t>
  </si>
  <si>
    <t xml:space="preserve">Putative reductive dehalogenase (Fragment) n=1 Tax=uncultured bacterium RepID=D0FZ74_9BACT</t>
  </si>
  <si>
    <t xml:space="preserve">MBrayScalf80008</t>
  </si>
  <si>
    <t xml:space="preserve">DehaMB_8_0008</t>
  </si>
  <si>
    <t xml:space="preserve">MBrayScalf80011</t>
  </si>
  <si>
    <t xml:space="preserve">DehaMB_8_0011</t>
  </si>
  <si>
    <t xml:space="preserve">MBrayScalf10093</t>
  </si>
  <si>
    <t xml:space="preserve">DehaMB_1_0093</t>
  </si>
  <si>
    <t xml:space="preserve">E4N816</t>
  </si>
  <si>
    <t xml:space="preserve">Putative two-component system sensor kinase n=1 Tax=Kitasatospora setae KM-6054 RepID=E4N816_KITSK</t>
  </si>
  <si>
    <t xml:space="preserve">MBrayScalf20604</t>
  </si>
  <si>
    <t xml:space="preserve">DehaMB_2_0604</t>
  </si>
  <si>
    <t xml:space="preserve">G0VXA2</t>
  </si>
  <si>
    <t xml:space="preserve">Putative uncharacterized protein M1_1541 n=2 Tax=Paenibacillus polymyxa RepID=G0VXA2_PAEPO</t>
  </si>
  <si>
    <t xml:space="preserve">MBrayScalf20605</t>
  </si>
  <si>
    <t xml:space="preserve">DehaMB_2_0605</t>
  </si>
  <si>
    <t xml:space="preserve">MBrayScalf10136</t>
  </si>
  <si>
    <t xml:space="preserve">DehaMB_1_0136</t>
  </si>
  <si>
    <t xml:space="preserve">B8J6P8</t>
  </si>
  <si>
    <t xml:space="preserve">Putative uncharacterized protein n=1 Tax=Anaeromyxobacter dehalogenans 2CP-1 RepID=B8J6P8_ANAD2</t>
  </si>
  <si>
    <t xml:space="preserve">MBrayScalf40158</t>
  </si>
  <si>
    <t xml:space="preserve">DehaMB_4_0158</t>
  </si>
  <si>
    <t xml:space="preserve">F2KSP9</t>
  </si>
  <si>
    <t xml:space="preserve">Putative uncharacterized protein n=1 Tax=Archaeoglobus veneficus SNP6 RepID=F2KSP9_ARCVS</t>
  </si>
  <si>
    <t xml:space="preserve">MBrayScalf40021</t>
  </si>
  <si>
    <t xml:space="preserve">DehaMB_4_0021</t>
  </si>
  <si>
    <t xml:space="preserve">G7DB49</t>
  </si>
  <si>
    <t xml:space="preserve">Putative uncharacterized protein n=1 Tax=Bradyrhizobium japonicum USDA 6 RepID=G7DB49_BRAJP</t>
  </si>
  <si>
    <t xml:space="preserve">MBrayScalf10070</t>
  </si>
  <si>
    <t xml:space="preserve">DehaMB_1_0070</t>
  </si>
  <si>
    <t xml:space="preserve">Q1Q3S4</t>
  </si>
  <si>
    <t xml:space="preserve">Putative uncharacterized protein n=1 Tax=Candidatus Kuenenia stuttgartiensis RepID=Q1Q3S4_9BACT</t>
  </si>
  <si>
    <t xml:space="preserve">MBrayScalf10099</t>
  </si>
  <si>
    <t xml:space="preserve">DehaMB_1_0099</t>
  </si>
  <si>
    <t xml:space="preserve">C1I4V2</t>
  </si>
  <si>
    <t xml:space="preserve">Putative uncharacterized protein n=1 Tax=Clostridium sp. 7_2_43FAA RepID=C1I4V2_9CLOT</t>
  </si>
  <si>
    <t xml:space="preserve">MBrayScalf50150</t>
  </si>
  <si>
    <t xml:space="preserve">DehaMB_5_0150</t>
  </si>
  <si>
    <t xml:space="preserve">D8K1I4</t>
  </si>
  <si>
    <t xml:space="preserve">Putative uncharacterized protein n=1 Tax=Dehalogenimonas lykanthroporepellens BL-DC-9 RepID=D8K1I4_DEHLB</t>
  </si>
  <si>
    <t xml:space="preserve">MBrayScalf50149</t>
  </si>
  <si>
    <t xml:space="preserve">DehaMB_5_0149</t>
  </si>
  <si>
    <t xml:space="preserve">D8K1I5</t>
  </si>
  <si>
    <t xml:space="preserve">Putative uncharacterized protein n=1 Tax=Dehalogenimonas lykanthroporepellens BL-DC-9 RepID=D8K1I5_DEHLB</t>
  </si>
  <si>
    <t xml:space="preserve">MBrayScalf40022</t>
  </si>
  <si>
    <t xml:space="preserve">DehaMB_4_0022</t>
  </si>
  <si>
    <t xml:space="preserve">D8K3D6</t>
  </si>
  <si>
    <t xml:space="preserve">Putative uncharacterized protein n=1 Tax=Dehalogenimonas lykanthroporepellens BL-DC-9 RepID=D8K3D6_DEHLB</t>
  </si>
  <si>
    <t xml:space="preserve">MBrayScalf10095</t>
  </si>
  <si>
    <t xml:space="preserve">DehaMB_1_0095</t>
  </si>
  <si>
    <t xml:space="preserve">D8K3I4</t>
  </si>
  <si>
    <t xml:space="preserve">Putative uncharacterized protein n=1 Tax=Dehalogenimonas lykanthroporepellens BL-DC-9 RepID=D8K3I4_DEHLB</t>
  </si>
  <si>
    <t xml:space="preserve">MBrayScalf30005</t>
  </si>
  <si>
    <t xml:space="preserve">DehaMB_3_0005</t>
  </si>
  <si>
    <t xml:space="preserve">D4MN56</t>
  </si>
  <si>
    <t xml:space="preserve">Putative uncharacterized protein n=1 Tax=Eubacterium siraeum V10Sc8a RepID=D4MN56_9FIRM</t>
  </si>
  <si>
    <t xml:space="preserve">MBrayScalf10153</t>
  </si>
  <si>
    <t xml:space="preserve">DehaMB_1_0153</t>
  </si>
  <si>
    <t xml:space="preserve">F8E4Q3</t>
  </si>
  <si>
    <t xml:space="preserve">Putative uncharacterized protein n=1 Tax=Flexistipes sinusarabici DSM 4947 RepID=F8E4Q3_FLESM</t>
  </si>
  <si>
    <t xml:space="preserve">MBrayScalf40216</t>
  </si>
  <si>
    <t xml:space="preserve">DehaMB_4_0216</t>
  </si>
  <si>
    <t xml:space="preserve">D8JD87</t>
  </si>
  <si>
    <t xml:space="preserve">Putative uncharacterized protein n=1 Tax=Halalkalicoccus jeotgali B3 RepID=D8JD87_HALJB</t>
  </si>
  <si>
    <t xml:space="preserve">MBrayScalf20625</t>
  </si>
  <si>
    <t xml:space="preserve">DehaMB_2_0625</t>
  </si>
  <si>
    <t xml:space="preserve">C7NLM5</t>
  </si>
  <si>
    <t xml:space="preserve">Putative uncharacterized protein n=1 Tax=Kytococcus sedentarius DSM 20547 RepID=C7NLM5_KYTSD</t>
  </si>
  <si>
    <t xml:space="preserve">MBrayScalf100001</t>
  </si>
  <si>
    <t xml:space="preserve">Deha_MB_10_0001</t>
  </si>
  <si>
    <t xml:space="preserve">Q0F391</t>
  </si>
  <si>
    <t xml:space="preserve">Putative uncharacterized protein n=1 Tax=Mariprofundus ferrooxydans PV-1 RepID=Q0F391_9PROT</t>
  </si>
  <si>
    <t xml:space="preserve">MBrayScalf20706</t>
  </si>
  <si>
    <t xml:space="preserve">DehaMB_2_0706</t>
  </si>
  <si>
    <t xml:space="preserve">Q2BKT1</t>
  </si>
  <si>
    <t xml:space="preserve">Putative uncharacterized protein n=1 Tax=Neptuniibacter caesariensis RepID=Q2BKT1_9GAMM</t>
  </si>
  <si>
    <t xml:space="preserve">MBrayScalf40218</t>
  </si>
  <si>
    <t xml:space="preserve">DehaMB_4_0218</t>
  </si>
  <si>
    <t xml:space="preserve">H1J0D5</t>
  </si>
  <si>
    <t xml:space="preserve">Putative uncharacterized protein n=1 Tax=Opitutaceae bacterium TAV5 RepID=H1J0D5_9BACT</t>
  </si>
  <si>
    <t xml:space="preserve">MBrayScalf40217</t>
  </si>
  <si>
    <t xml:space="preserve">DehaMB_4_0217</t>
  </si>
  <si>
    <t xml:space="preserve">D8FY24</t>
  </si>
  <si>
    <t xml:space="preserve">Putative uncharacterized protein n=1 Tax=Oscillatoria sp. PCC 6506 RepID=D8FY24_9CYAN</t>
  </si>
  <si>
    <t xml:space="preserve">MBrayScalf40215</t>
  </si>
  <si>
    <t xml:space="preserve">DehaMB_4_0215</t>
  </si>
  <si>
    <t xml:space="preserve">C6DBE1</t>
  </si>
  <si>
    <t xml:space="preserve">Putative uncharacterized protein n=1 Tax=Pectobacterium carotovorum subsp. carotovorum PC1 RepID=C6DBE1_PECCP</t>
  </si>
  <si>
    <t xml:space="preserve">MBrayScalf40220</t>
  </si>
  <si>
    <t xml:space="preserve">DehaMB_4_0220</t>
  </si>
  <si>
    <t xml:space="preserve">E2ML62</t>
  </si>
  <si>
    <t xml:space="preserve">Putative uncharacterized protein n=1 Tax=Pseudomonas syringae pv. tomato T1 RepID=E2ML62_PSEUB</t>
  </si>
  <si>
    <t xml:space="preserve">MBrayScalf60001</t>
  </si>
  <si>
    <t xml:space="preserve">DehaMB_6_0001</t>
  </si>
  <si>
    <t xml:space="preserve">D5RKT7</t>
  </si>
  <si>
    <t xml:space="preserve">Putative uncharacterized protein n=1 Tax=Roseomonas cervicalis ATCC 49957 RepID=D5RKT7_9PROT</t>
  </si>
  <si>
    <t xml:space="preserve">MBrayScalf20718</t>
  </si>
  <si>
    <t xml:space="preserve">DehaMB_2_0718</t>
  </si>
  <si>
    <t xml:space="preserve">Q1ASS2</t>
  </si>
  <si>
    <t xml:space="preserve">Putative uncharacterized protein n=1 Tax=Rubrobacter xylanophilus DSM 9941 RepID=Q1ASS2_RUBXD</t>
  </si>
  <si>
    <t xml:space="preserve">MBrayScalf20612</t>
  </si>
  <si>
    <t xml:space="preserve">DehaMB_2_0612</t>
  </si>
  <si>
    <t xml:space="preserve">B1VR32</t>
  </si>
  <si>
    <t xml:space="preserve">Putative uncharacterized protein n=1 Tax=Streptomyces griseus subsp. griseus NBRC 13350 RepID=B1VR32_STRGG</t>
  </si>
  <si>
    <t xml:space="preserve">MBrayScalf10134</t>
  </si>
  <si>
    <t xml:space="preserve">DehaMB_1_0134</t>
  </si>
  <si>
    <t xml:space="preserve">Q64E63</t>
  </si>
  <si>
    <t xml:space="preserve">Putative uncharacterized protein n=1 Tax=uncultured archaeon GZfos14B8 RepID=Q64E63_9ARCH</t>
  </si>
  <si>
    <t xml:space="preserve">MBrayScalf40140</t>
  </si>
  <si>
    <t xml:space="preserve">DehaMB_4_0140</t>
  </si>
  <si>
    <t xml:space="preserve">F3XQC1</t>
  </si>
  <si>
    <t xml:space="preserve">Putative uncharacterized protein n=2 Tax=Bacteroidetes RepID=F3XQC1_9FLAO</t>
  </si>
  <si>
    <t xml:space="preserve">MBrayScalf10135</t>
  </si>
  <si>
    <t xml:space="preserve">DehaMB_1_0135</t>
  </si>
  <si>
    <t xml:space="preserve">F7TWG3</t>
  </si>
  <si>
    <t xml:space="preserve">Putative uncharacterized protein n=2 Tax=Brevibacillus laterosporus RepID=F7TWG3_BRELA</t>
  </si>
  <si>
    <t xml:space="preserve">MBrayScalf40207</t>
  </si>
  <si>
    <t xml:space="preserve">DehaMB_4_0207</t>
  </si>
  <si>
    <t xml:space="preserve">D3SGY8</t>
  </si>
  <si>
    <t xml:space="preserve">Putative uncharacterized protein n=2 Tax=Dehalococcoidetes RepID=D3SGY8_DEHSG</t>
  </si>
  <si>
    <t xml:space="preserve">MBrayScalf10089</t>
  </si>
  <si>
    <t xml:space="preserve">DehaMB_1_0089</t>
  </si>
  <si>
    <t xml:space="preserve">H5XSW2</t>
  </si>
  <si>
    <t xml:space="preserve">Putative uncharacterized protein n=2 Tax=Desulfosporosinus RepID=H5XSW2_9FIRM</t>
  </si>
  <si>
    <t xml:space="preserve">MBrayScalf20611</t>
  </si>
  <si>
    <t xml:space="preserve">DehaMB_2_0611</t>
  </si>
  <si>
    <t xml:space="preserve">F6B6A8</t>
  </si>
  <si>
    <t xml:space="preserve">Putative uncharacterized protein n=2 Tax=Desulfotomaculum RepID=F6B6A8_DESCC</t>
  </si>
  <si>
    <t xml:space="preserve">MBrayScalf20609</t>
  </si>
  <si>
    <t xml:space="preserve">DehaMB_2_0609</t>
  </si>
  <si>
    <t xml:space="preserve">B0K818</t>
  </si>
  <si>
    <t xml:space="preserve">Putative uncharacterized protein n=2 Tax=Thermoanaerobacter RepID=B0K818_THEP3</t>
  </si>
  <si>
    <t xml:space="preserve">MBrayScalf20210</t>
  </si>
  <si>
    <t xml:space="preserve">DehaMB_2_0210</t>
  </si>
  <si>
    <t xml:space="preserve">D8K099</t>
  </si>
  <si>
    <t xml:space="preserve">Radical SAM domain protein n=1 Tax=Dehalogenimonas lykanthroporepellens BL-DC-9 RepID=D8K099_DEHLB</t>
  </si>
  <si>
    <t xml:space="preserve">MBrayScalf10084</t>
  </si>
  <si>
    <t xml:space="preserve">DehaMB_1_0084</t>
  </si>
  <si>
    <t xml:space="preserve">A0B6A1</t>
  </si>
  <si>
    <t xml:space="preserve">Radical SAM domain protein n=1 Tax=Methanosaeta thermophila PT RepID=A0B6A1_METTP</t>
  </si>
  <si>
    <t xml:space="preserve">MBrayScalf10001</t>
  </si>
  <si>
    <t xml:space="preserve">DehaMB_1_0001</t>
  </si>
  <si>
    <t xml:space="preserve">D2BJ62</t>
  </si>
  <si>
    <t xml:space="preserve">Reductive dehalogenase n=17 Tax=Bacteria RepID=D2BJ62_DEHSV</t>
  </si>
  <si>
    <t xml:space="preserve">MBrayScalf10161</t>
  </si>
  <si>
    <t xml:space="preserve">DehaMB_1_0161</t>
  </si>
  <si>
    <t xml:space="preserve">MBrayScalf80246</t>
  </si>
  <si>
    <t xml:space="preserve">DehaMB_8_0246</t>
  </si>
  <si>
    <t xml:space="preserve">MBrayScalf40168</t>
  </si>
  <si>
    <t xml:space="preserve">DehaMB_4_0168</t>
  </si>
  <si>
    <t xml:space="preserve">D2BJI2</t>
  </si>
  <si>
    <t xml:space="preserve">Reductive dehalogenase n=9 Tax=Bacteria RepID=D2BJI2_DEHSV</t>
  </si>
  <si>
    <t xml:space="preserve">MBrayScalf40172</t>
  </si>
  <si>
    <t xml:space="preserve">DehaMB_4_0172</t>
  </si>
  <si>
    <t xml:space="preserve">G6HFY2</t>
  </si>
  <si>
    <t xml:space="preserve">Resolvase domain protein n=1 Tax=Frankia sp. CN3 RepID=G6HFY2_9ACTO</t>
  </si>
  <si>
    <t xml:space="preserve">MBrayScalf10097</t>
  </si>
  <si>
    <t xml:space="preserve">DehaMB_1_0097</t>
  </si>
  <si>
    <t xml:space="preserve">D8K1K9</t>
  </si>
  <si>
    <t xml:space="preserve">Rubrerythrin n=1 Tax=Dehalogenimonas lykanthroporepellens BL-DC-9 RepID=D8K1K9_DEHLB</t>
  </si>
  <si>
    <t xml:space="preserve">MBrayScalf10052</t>
  </si>
  <si>
    <t xml:space="preserve">DehaMB_1_0052</t>
  </si>
  <si>
    <t xml:space="preserve">F4BX84</t>
  </si>
  <si>
    <t xml:space="preserve">Sodium bile acid symporter family n=1 Tax=Methanosaeta concilii GP6 RepID=F4BX84_METCG</t>
  </si>
  <si>
    <t xml:space="preserve">MBrayScalf20610</t>
  </si>
  <si>
    <t xml:space="preserve">DehaMB_2_0610</t>
  </si>
  <si>
    <t xml:space="preserve">E4MKQ9</t>
  </si>
  <si>
    <t xml:space="preserve">Transcriptional regulator, XRE family n=1 Tax=Eubacterium cellulosolvens 6 RepID=E4MKQ9_9FIRM</t>
  </si>
  <si>
    <t xml:space="preserve">MBrayScalf20622</t>
  </si>
  <si>
    <t xml:space="preserve">DehaMB_2_0622</t>
  </si>
  <si>
    <t xml:space="preserve">D8K160</t>
  </si>
  <si>
    <t xml:space="preserve">Transposase IS116/IS110/IS902 family protein n=2 Tax=Dehalogenimonas lykanthroporepellens BL-DC-9 RepID=D8K160_DEHLB</t>
  </si>
  <si>
    <t xml:space="preserve">MBrayScalf20524</t>
  </si>
  <si>
    <t xml:space="preserve">DehaMB_2_0524</t>
  </si>
  <si>
    <t xml:space="preserve">E3FXK3</t>
  </si>
  <si>
    <t xml:space="preserve">Two component transcriptional regulator, winged helix family n=2 Tax=Stigmatella aurantiaca DW4/3-1 RepID=E3FXK3_STIAD</t>
  </si>
  <si>
    <t xml:space="preserve">MBrayScalf10081</t>
  </si>
  <si>
    <t xml:space="preserve">DehaMB_1_0081</t>
  </si>
  <si>
    <t xml:space="preserve">H6LCN2</t>
  </si>
  <si>
    <t xml:space="preserve">Vitamin B12 import system permease protein BtuC n=1 Tax=Acetobacterium woodii DSM 1030 RepID=H6LCN2_ACEWD</t>
  </si>
  <si>
    <t xml:space="preserve">MBrayScalf10100</t>
  </si>
  <si>
    <t xml:space="preserve">DehaMB_1_0100</t>
  </si>
  <si>
    <t xml:space="preserve">G2HCQ6</t>
  </si>
  <si>
    <t xml:space="preserve">VTC domain protein n=2 Tax=Desulfovibrio RepID=G2HCQ6_9DELT</t>
  </si>
  <si>
    <t xml:space="preserve">MBrayScalf50016</t>
  </si>
  <si>
    <t xml:space="preserve">DehaMB_5_0016</t>
  </si>
  <si>
    <t xml:space="preserve">Q939E8</t>
  </si>
  <si>
    <t xml:space="preserve">Ypar25 n=1 Tax=Pseudomonas alcaligenes RepID=Q939E8_PSEAC</t>
  </si>
  <si>
    <t xml:space="preserve">MBrayScalf20588</t>
  </si>
  <si>
    <t xml:space="preserve">No ID provided</t>
  </si>
  <si>
    <t xml:space="preserve">Not Applicable</t>
  </si>
  <si>
    <t xml:space="preserve">Putative uncharacterized protein</t>
  </si>
  <si>
    <t xml:space="preserve">-</t>
  </si>
  <si>
    <t xml:space="preserve">MBrayScalf20151</t>
  </si>
  <si>
    <t xml:space="preserve">MBrayScalf40114</t>
  </si>
  <si>
    <t xml:space="preserve">MBrayScalf40257</t>
  </si>
  <si>
    <t xml:space="preserve">MBrayScalf80207</t>
  </si>
  <si>
    <t xml:space="preserve">MBrayScalf20712</t>
  </si>
  <si>
    <t xml:space="preserve">MBrayScalf20713</t>
  </si>
  <si>
    <t xml:space="preserve">MBrayScalf10062</t>
  </si>
  <si>
    <t xml:space="preserve">MBrayScalf10087</t>
  </si>
  <si>
    <t xml:space="preserve">MBrayScalf10092</t>
  </si>
  <si>
    <t xml:space="preserve">MBrayScalf10107</t>
  </si>
  <si>
    <t xml:space="preserve">MBrayScalf10122</t>
  </si>
  <si>
    <t xml:space="preserve">MBrayScalf10126</t>
  </si>
  <si>
    <t xml:space="preserve">MBrayScalf10133</t>
  </si>
  <si>
    <t xml:space="preserve">MBrayScalf10143</t>
  </si>
  <si>
    <t xml:space="preserve">MBrayScalf20003</t>
  </si>
  <si>
    <t xml:space="preserve">MBrayScalf20005</t>
  </si>
  <si>
    <t xml:space="preserve">MBrayScalf20007</t>
  </si>
  <si>
    <t xml:space="preserve">MBrayScalf20024</t>
  </si>
  <si>
    <t xml:space="preserve">MBrayScalf20127</t>
  </si>
  <si>
    <t xml:space="preserve">MBrayScalf20440</t>
  </si>
  <si>
    <t xml:space="preserve">MBrayScalf20519</t>
  </si>
  <si>
    <t xml:space="preserve">MBrayScalf20520</t>
  </si>
  <si>
    <t xml:space="preserve">MBrayScalf20613</t>
  </si>
  <si>
    <t xml:space="preserve">MBrayScalf20614</t>
  </si>
  <si>
    <t xml:space="preserve">MBrayScalf20616</t>
  </si>
  <si>
    <t xml:space="preserve">MBrayScalf20626</t>
  </si>
  <si>
    <t xml:space="preserve">MBrayScalf20627</t>
  </si>
  <si>
    <t xml:space="preserve">MBrayScalf20631</t>
  </si>
  <si>
    <t xml:space="preserve">MBrayScalf20632</t>
  </si>
  <si>
    <t xml:space="preserve">MBrayScalf20633</t>
  </si>
  <si>
    <t xml:space="preserve">MBrayScalf20634</t>
  </si>
  <si>
    <t xml:space="preserve">MBrayScalf20651</t>
  </si>
  <si>
    <t xml:space="preserve">MBrayScalf20653</t>
  </si>
  <si>
    <t xml:space="preserve">MBrayScalf20700</t>
  </si>
  <si>
    <t xml:space="preserve">MBrayScalf20719</t>
  </si>
  <si>
    <t xml:space="preserve">MBrayScalf30002</t>
  </si>
  <si>
    <t xml:space="preserve">MBrayScalf40002</t>
  </si>
  <si>
    <t xml:space="preserve">MBrayScalf40004</t>
  </si>
  <si>
    <t xml:space="preserve">MBrayScalf40005</t>
  </si>
  <si>
    <t xml:space="preserve">MBrayScalf40006</t>
  </si>
  <si>
    <t xml:space="preserve">MBrayScalf40017</t>
  </si>
  <si>
    <t xml:space="preserve">MBrayScalf40018</t>
  </si>
  <si>
    <t xml:space="preserve">MBrayScalf40104</t>
  </si>
  <si>
    <t xml:space="preserve">MBrayScalf40130</t>
  </si>
  <si>
    <t xml:space="preserve">MBrayScalf40132</t>
  </si>
  <si>
    <t xml:space="preserve">MBrayScalf40134</t>
  </si>
  <si>
    <t xml:space="preserve">MBrayScalf40135</t>
  </si>
  <si>
    <t xml:space="preserve">MBrayScalf40139</t>
  </si>
  <si>
    <t xml:space="preserve">MBrayScalf40141</t>
  </si>
  <si>
    <t xml:space="preserve">MBrayScalf40142</t>
  </si>
  <si>
    <t xml:space="preserve">MBrayScalf40143</t>
  </si>
  <si>
    <t xml:space="preserve">MBrayScalf40157</t>
  </si>
  <si>
    <t xml:space="preserve">MBrayScalf40162</t>
  </si>
  <si>
    <t xml:space="preserve">MBrayScalf40163</t>
  </si>
  <si>
    <t xml:space="preserve">MBrayScalf40164</t>
  </si>
  <si>
    <t xml:space="preserve">MBrayScalf40174</t>
  </si>
  <si>
    <t xml:space="preserve">MBrayScalf40175</t>
  </si>
  <si>
    <t xml:space="preserve">MBrayScalf40176</t>
  </si>
  <si>
    <t xml:space="preserve">MBrayScalf40179</t>
  </si>
  <si>
    <t xml:space="preserve">MBrayScalf40181</t>
  </si>
  <si>
    <t xml:space="preserve">MBrayScalf40188</t>
  </si>
  <si>
    <t xml:space="preserve">MBrayScalf40192</t>
  </si>
  <si>
    <t xml:space="preserve">MBrayScalf40193</t>
  </si>
  <si>
    <t xml:space="preserve">MBrayScalf40194</t>
  </si>
  <si>
    <t xml:space="preserve">MBrayScalf40195</t>
  </si>
  <si>
    <t xml:space="preserve">MBrayScalf40196</t>
  </si>
  <si>
    <t xml:space="preserve">MBrayScalf40197</t>
  </si>
  <si>
    <t xml:space="preserve">MBrayScalf40203</t>
  </si>
  <si>
    <t xml:space="preserve">MBrayScalf40205</t>
  </si>
  <si>
    <t xml:space="preserve">MBrayScalf40214</t>
  </si>
  <si>
    <t xml:space="preserve">MBrayScalf40221</t>
  </si>
  <si>
    <t xml:space="preserve">MBrayScalf40243</t>
  </si>
  <si>
    <t xml:space="preserve">MBrayScalf40312</t>
  </si>
  <si>
    <t xml:space="preserve">MBrayScalf40339</t>
  </si>
  <si>
    <t xml:space="preserve">MBrayScalf40359</t>
  </si>
  <si>
    <t xml:space="preserve">MBrayScalf40364</t>
  </si>
  <si>
    <t xml:space="preserve">MBrayScalf40365</t>
  </si>
  <si>
    <t xml:space="preserve">MBrayScalf50015</t>
  </si>
  <si>
    <t xml:space="preserve">MBrayScalf50093</t>
  </si>
  <si>
    <t xml:space="preserve">MBrayScalf50155</t>
  </si>
  <si>
    <t xml:space="preserve">MBrayScalf80080</t>
  </si>
  <si>
    <t xml:space="preserve">MBrayScalf80229</t>
  </si>
  <si>
    <t xml:space="preserve">MBrayScalf80230</t>
  </si>
  <si>
    <t xml:space="preserve">MBrayScalf80231</t>
  </si>
  <si>
    <t xml:space="preserve">MBrayScalf80232</t>
  </si>
  <si>
    <t xml:space="preserve">MBrayScalf8023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E+00"/>
    <numFmt numFmtId="167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85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11" activeCellId="0" sqref="B11"/>
    </sheetView>
  </sheetViews>
  <sheetFormatPr defaultColWidth="10.28125" defaultRowHeight="15.75" zeroHeight="false" outlineLevelRow="0" outlineLevelCol="0"/>
  <cols>
    <col collapsed="false" customWidth="true" hidden="false" outlineLevel="0" max="1" min="1" style="1" width="25.56"/>
    <col collapsed="false" customWidth="true" hidden="false" outlineLevel="0" max="3" min="2" style="1" width="22.42"/>
    <col collapsed="false" customWidth="true" hidden="false" outlineLevel="0" max="4" min="4" style="1" width="212.56"/>
    <col collapsed="false" customWidth="true" hidden="false" outlineLevel="0" max="5" min="5" style="1" width="16.13"/>
    <col collapsed="false" customWidth="true" hidden="false" outlineLevel="0" max="6" min="6" style="1" width="14.28"/>
    <col collapsed="false" customWidth="true" hidden="false" outlineLevel="0" max="7" min="7" style="1" width="8.85"/>
    <col collapsed="false" customWidth="true" hidden="false" outlineLevel="0" max="8" min="8" style="1" width="9.14"/>
    <col collapsed="false" customWidth="true" hidden="false" outlineLevel="0" max="9" min="9" style="1" width="14.85"/>
    <col collapsed="false" customWidth="true" hidden="false" outlineLevel="0" max="10" min="10" style="1" width="15.85"/>
    <col collapsed="false" customWidth="true" hidden="false" outlineLevel="0" max="11" min="11" style="1" width="12.56"/>
    <col collapsed="false" customWidth="true" hidden="false" outlineLevel="0" max="12" min="12" style="1" width="13.14"/>
    <col collapsed="false" customWidth="true" hidden="false" outlineLevel="0" max="13" min="13" style="1" width="14.28"/>
    <col collapsed="false" customWidth="true" hidden="false" outlineLevel="0" max="14" min="14" style="1" width="13.14"/>
    <col collapsed="false" customWidth="false" hidden="false" outlineLevel="0" max="257" min="15" style="1" width="10.28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3" customFormat="true" ht="31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7" t="s">
        <v>13</v>
      </c>
      <c r="N2" s="6" t="s">
        <v>14</v>
      </c>
    </row>
    <row r="3" customFormat="false" ht="15.75" hidden="false" customHeight="false" outlineLevel="0" collapsed="false">
      <c r="A3" s="8" t="s">
        <v>15</v>
      </c>
      <c r="B3" s="8" t="s">
        <v>16</v>
      </c>
      <c r="C3" s="8" t="s">
        <v>17</v>
      </c>
      <c r="D3" s="8" t="s">
        <v>18</v>
      </c>
      <c r="E3" s="8" t="n">
        <v>47.57</v>
      </c>
      <c r="F3" s="8" t="n">
        <v>100</v>
      </c>
      <c r="G3" s="8" t="n">
        <v>1</v>
      </c>
      <c r="H3" s="8" t="n">
        <v>184</v>
      </c>
      <c r="I3" s="8" t="n">
        <v>8</v>
      </c>
      <c r="J3" s="8" t="n">
        <v>192</v>
      </c>
      <c r="K3" s="8" t="n">
        <v>1099</v>
      </c>
      <c r="L3" s="8" t="n">
        <v>1653</v>
      </c>
      <c r="M3" s="9" t="n">
        <v>1.64618102518733E-046</v>
      </c>
      <c r="N3" s="10" t="n">
        <v>189.1188291445</v>
      </c>
    </row>
    <row r="4" customFormat="false" ht="15.75" hidden="false" customHeight="false" outlineLevel="0" collapsed="false">
      <c r="A4" s="8" t="s">
        <v>19</v>
      </c>
      <c r="B4" s="8" t="s">
        <v>20</v>
      </c>
      <c r="C4" s="8" t="s">
        <v>17</v>
      </c>
      <c r="D4" s="8" t="s">
        <v>18</v>
      </c>
      <c r="E4" s="8" t="n">
        <v>69.94</v>
      </c>
      <c r="F4" s="8" t="n">
        <v>99.79</v>
      </c>
      <c r="G4" s="8" t="n">
        <v>1</v>
      </c>
      <c r="H4" s="8" t="n">
        <v>479</v>
      </c>
      <c r="I4" s="8" t="n">
        <v>100</v>
      </c>
      <c r="J4" s="8" t="n">
        <v>578</v>
      </c>
      <c r="K4" s="8" t="n">
        <v>2098</v>
      </c>
      <c r="L4" s="8" t="n">
        <v>3540</v>
      </c>
      <c r="M4" s="8" t="n">
        <v>0</v>
      </c>
      <c r="N4" s="10" t="n">
        <v>733.7910294916</v>
      </c>
    </row>
    <row r="5" customFormat="false" ht="15.75" hidden="false" customHeight="false" outlineLevel="0" collapsed="false">
      <c r="A5" s="8" t="s">
        <v>21</v>
      </c>
      <c r="B5" s="8" t="s">
        <v>22</v>
      </c>
      <c r="C5" s="8" t="s">
        <v>23</v>
      </c>
      <c r="D5" s="8" t="s">
        <v>24</v>
      </c>
      <c r="E5" s="8" t="n">
        <v>59.01</v>
      </c>
      <c r="F5" s="8" t="n">
        <v>97.58</v>
      </c>
      <c r="G5" s="8" t="n">
        <v>1</v>
      </c>
      <c r="H5" s="8" t="n">
        <v>282</v>
      </c>
      <c r="I5" s="8" t="n">
        <v>1</v>
      </c>
      <c r="J5" s="8" t="n">
        <v>282</v>
      </c>
      <c r="K5" s="8" t="n">
        <v>79806</v>
      </c>
      <c r="L5" s="8" t="n">
        <v>80675</v>
      </c>
      <c r="M5" s="9" t="n">
        <v>3.52237503895109E-088</v>
      </c>
      <c r="N5" s="10" t="n">
        <v>328.9462752025</v>
      </c>
    </row>
    <row r="6" customFormat="false" ht="15.75" hidden="false" customHeight="false" outlineLevel="0" collapsed="false">
      <c r="A6" s="8" t="s">
        <v>25</v>
      </c>
      <c r="B6" s="8" t="s">
        <v>26</v>
      </c>
      <c r="C6" s="8" t="s">
        <v>27</v>
      </c>
      <c r="D6" s="8" t="s">
        <v>28</v>
      </c>
      <c r="E6" s="8" t="n">
        <v>49.21</v>
      </c>
      <c r="F6" s="8" t="n">
        <v>92.7</v>
      </c>
      <c r="G6" s="8" t="n">
        <v>1</v>
      </c>
      <c r="H6" s="8" t="n">
        <v>254</v>
      </c>
      <c r="I6" s="8" t="n">
        <v>2</v>
      </c>
      <c r="J6" s="8" t="n">
        <v>255</v>
      </c>
      <c r="K6" s="8" t="n">
        <v>77949</v>
      </c>
      <c r="L6" s="8" t="n">
        <v>78773</v>
      </c>
      <c r="M6" s="9" t="n">
        <v>1.00568835028658E-068</v>
      </c>
      <c r="N6" s="10" t="n">
        <v>264.2327464483</v>
      </c>
    </row>
    <row r="7" customFormat="false" ht="15.75" hidden="false" customHeight="false" outlineLevel="0" collapsed="false">
      <c r="A7" s="8" t="s">
        <v>29</v>
      </c>
      <c r="B7" s="8" t="s">
        <v>30</v>
      </c>
      <c r="C7" s="8" t="s">
        <v>31</v>
      </c>
      <c r="D7" s="8" t="s">
        <v>32</v>
      </c>
      <c r="E7" s="8" t="n">
        <v>50.14</v>
      </c>
      <c r="F7" s="8" t="n">
        <v>95.07</v>
      </c>
      <c r="G7" s="8" t="n">
        <v>18</v>
      </c>
      <c r="H7" s="8" t="n">
        <v>364</v>
      </c>
      <c r="I7" s="8" t="n">
        <v>14</v>
      </c>
      <c r="J7" s="8" t="n">
        <v>357</v>
      </c>
      <c r="K7" s="8" t="n">
        <v>76855</v>
      </c>
      <c r="L7" s="8" t="n">
        <v>77952</v>
      </c>
      <c r="M7" s="9" t="n">
        <v>1.45160924244232E-095</v>
      </c>
      <c r="N7" s="10" t="n">
        <v>353.9842476371</v>
      </c>
    </row>
    <row r="8" customFormat="false" ht="15.75" hidden="false" customHeight="false" outlineLevel="0" collapsed="false">
      <c r="A8" s="8" t="s">
        <v>33</v>
      </c>
      <c r="B8" s="8" t="s">
        <v>34</v>
      </c>
      <c r="C8" s="8" t="s">
        <v>35</v>
      </c>
      <c r="D8" s="8" t="s">
        <v>36</v>
      </c>
      <c r="E8" s="8" t="n">
        <v>56.53</v>
      </c>
      <c r="F8" s="8" t="n">
        <v>99.44</v>
      </c>
      <c r="G8" s="8" t="n">
        <v>2</v>
      </c>
      <c r="H8" s="8" t="n">
        <v>353</v>
      </c>
      <c r="I8" s="8" t="n">
        <v>4</v>
      </c>
      <c r="J8" s="8" t="n">
        <v>355</v>
      </c>
      <c r="K8" s="8" t="n">
        <v>69944</v>
      </c>
      <c r="L8" s="8" t="n">
        <v>71008</v>
      </c>
      <c r="M8" s="9" t="n">
        <v>7.48008364976617E-114</v>
      </c>
      <c r="N8" s="10" t="n">
        <v>414.4605810561</v>
      </c>
    </row>
    <row r="9" customFormat="false" ht="15.75" hidden="false" customHeight="false" outlineLevel="0" collapsed="false">
      <c r="A9" s="8" t="s">
        <v>37</v>
      </c>
      <c r="B9" s="8" t="s">
        <v>38</v>
      </c>
      <c r="C9" s="8" t="s">
        <v>39</v>
      </c>
      <c r="D9" s="8" t="s">
        <v>40</v>
      </c>
      <c r="E9" s="8" t="n">
        <v>55.74</v>
      </c>
      <c r="F9" s="8" t="n">
        <v>90.37</v>
      </c>
      <c r="G9" s="8" t="n">
        <v>27</v>
      </c>
      <c r="H9" s="8" t="n">
        <v>270</v>
      </c>
      <c r="I9" s="8" t="n">
        <v>1</v>
      </c>
      <c r="J9" s="8" t="n">
        <v>244</v>
      </c>
      <c r="K9" s="8" t="n">
        <v>86362</v>
      </c>
      <c r="L9" s="8" t="n">
        <v>87174</v>
      </c>
      <c r="M9" s="9" t="n">
        <v>1.15312812354071E-071</v>
      </c>
      <c r="N9" s="10" t="n">
        <v>273.8627358463</v>
      </c>
    </row>
    <row r="10" customFormat="false" ht="15.75" hidden="false" customHeight="false" outlineLevel="0" collapsed="false">
      <c r="A10" s="8" t="s">
        <v>41</v>
      </c>
      <c r="B10" s="8" t="s">
        <v>42</v>
      </c>
      <c r="C10" s="8" t="s">
        <v>43</v>
      </c>
      <c r="D10" s="8" t="s">
        <v>44</v>
      </c>
      <c r="E10" s="8" t="n">
        <v>37.83</v>
      </c>
      <c r="F10" s="8" t="n">
        <v>87.83</v>
      </c>
      <c r="G10" s="8" t="n">
        <v>15</v>
      </c>
      <c r="H10" s="8" t="n">
        <v>281</v>
      </c>
      <c r="I10" s="8" t="n">
        <v>3</v>
      </c>
      <c r="J10" s="8" t="n">
        <v>267</v>
      </c>
      <c r="K10" s="8" t="n">
        <v>87122</v>
      </c>
      <c r="L10" s="8" t="n">
        <v>88036</v>
      </c>
      <c r="M10" s="9" t="n">
        <v>5.02572804138313E-048</v>
      </c>
      <c r="N10" s="10" t="n">
        <v>195.6672219351</v>
      </c>
    </row>
    <row r="11" customFormat="false" ht="15.75" hidden="false" customHeight="false" outlineLevel="0" collapsed="false">
      <c r="A11" s="8" t="s">
        <v>45</v>
      </c>
      <c r="B11" s="8" t="s">
        <v>46</v>
      </c>
      <c r="C11" s="8" t="s">
        <v>47</v>
      </c>
      <c r="D11" s="8" t="s">
        <v>48</v>
      </c>
      <c r="E11" s="8" t="n">
        <v>50</v>
      </c>
      <c r="F11" s="8" t="n">
        <v>88.51</v>
      </c>
      <c r="G11" s="8" t="n">
        <v>30</v>
      </c>
      <c r="H11" s="8" t="n">
        <v>291</v>
      </c>
      <c r="I11" s="8" t="n">
        <v>28</v>
      </c>
      <c r="J11" s="8" t="n">
        <v>293</v>
      </c>
      <c r="K11" s="8" t="n">
        <v>97223</v>
      </c>
      <c r="L11" s="8" t="n">
        <v>98113</v>
      </c>
      <c r="M11" s="9" t="n">
        <v>4.66914171088958E-076</v>
      </c>
      <c r="N11" s="10" t="n">
        <v>288.5003197311</v>
      </c>
    </row>
    <row r="12" customFormat="false" ht="15.75" hidden="false" customHeight="false" outlineLevel="0" collapsed="false">
      <c r="A12" s="8" t="s">
        <v>49</v>
      </c>
      <c r="B12" s="8" t="s">
        <v>50</v>
      </c>
      <c r="C12" s="8" t="s">
        <v>51</v>
      </c>
      <c r="D12" s="8" t="s">
        <v>52</v>
      </c>
      <c r="E12" s="8" t="n">
        <v>43.53</v>
      </c>
      <c r="F12" s="8" t="n">
        <v>86.71</v>
      </c>
      <c r="G12" s="8" t="n">
        <v>51</v>
      </c>
      <c r="H12" s="8" t="n">
        <v>409</v>
      </c>
      <c r="I12" s="8" t="n">
        <v>22</v>
      </c>
      <c r="J12" s="8" t="n">
        <v>372</v>
      </c>
      <c r="K12" s="8" t="n">
        <v>91056</v>
      </c>
      <c r="L12" s="8" t="n">
        <v>92300</v>
      </c>
      <c r="M12" s="9" t="n">
        <v>9.40193815220218E-083</v>
      </c>
      <c r="N12" s="10" t="n">
        <v>311.6122942862</v>
      </c>
    </row>
    <row r="13" customFormat="false" ht="15.75" hidden="false" customHeight="false" outlineLevel="0" collapsed="false">
      <c r="A13" s="8" t="s">
        <v>53</v>
      </c>
      <c r="B13" s="8" t="s">
        <v>54</v>
      </c>
      <c r="C13" s="8" t="s">
        <v>55</v>
      </c>
      <c r="D13" s="8" t="s">
        <v>56</v>
      </c>
      <c r="E13" s="8" t="n">
        <v>34.15</v>
      </c>
      <c r="F13" s="8" t="n">
        <v>48.81</v>
      </c>
      <c r="G13" s="8" t="n">
        <v>74</v>
      </c>
      <c r="H13" s="8" t="n">
        <v>155</v>
      </c>
      <c r="I13" s="8" t="n">
        <v>66</v>
      </c>
      <c r="J13" s="8" t="n">
        <v>147</v>
      </c>
      <c r="K13" s="8" t="n">
        <v>151334</v>
      </c>
      <c r="L13" s="8" t="n">
        <v>151840</v>
      </c>
      <c r="M13" s="9" t="n">
        <v>1.13304226705675E-008</v>
      </c>
      <c r="N13" s="10" t="n">
        <v>62.7733682436</v>
      </c>
    </row>
    <row r="14" customFormat="false" ht="15.75" hidden="false" customHeight="false" outlineLevel="0" collapsed="false">
      <c r="A14" s="8" t="s">
        <v>57</v>
      </c>
      <c r="B14" s="8" t="s">
        <v>58</v>
      </c>
      <c r="C14" s="8" t="s">
        <v>59</v>
      </c>
      <c r="D14" s="8" t="s">
        <v>60</v>
      </c>
      <c r="E14" s="8" t="n">
        <v>40.1</v>
      </c>
      <c r="F14" s="8" t="n">
        <v>98.77</v>
      </c>
      <c r="G14" s="8" t="n">
        <v>6</v>
      </c>
      <c r="H14" s="8" t="n">
        <v>408</v>
      </c>
      <c r="I14" s="8" t="n">
        <v>3</v>
      </c>
      <c r="J14" s="8" t="n">
        <v>407</v>
      </c>
      <c r="K14" s="8" t="n">
        <v>81750</v>
      </c>
      <c r="L14" s="8" t="n">
        <v>82976</v>
      </c>
      <c r="M14" s="9" t="n">
        <v>1.37337257672139E-080</v>
      </c>
      <c r="N14" s="10" t="n">
        <v>304.2935023437</v>
      </c>
    </row>
    <row r="15" customFormat="false" ht="15.75" hidden="false" customHeight="false" outlineLevel="0" collapsed="false">
      <c r="A15" s="8" t="s">
        <v>61</v>
      </c>
      <c r="B15" s="8" t="s">
        <v>62</v>
      </c>
      <c r="C15" s="8" t="s">
        <v>63</v>
      </c>
      <c r="D15" s="8" t="s">
        <v>64</v>
      </c>
      <c r="E15" s="8" t="n">
        <v>34.52</v>
      </c>
      <c r="F15" s="8" t="n">
        <v>89.32</v>
      </c>
      <c r="G15" s="8" t="n">
        <v>12</v>
      </c>
      <c r="H15" s="8" t="n">
        <v>287</v>
      </c>
      <c r="I15" s="8" t="n">
        <v>13</v>
      </c>
      <c r="J15" s="8" t="n">
        <v>288</v>
      </c>
      <c r="K15" s="8" t="n">
        <v>98542</v>
      </c>
      <c r="L15" s="8" t="n">
        <v>99471</v>
      </c>
      <c r="M15" s="9" t="n">
        <v>6.87897763432044E-037</v>
      </c>
      <c r="N15" s="10" t="n">
        <v>158.688062647</v>
      </c>
    </row>
    <row r="16" customFormat="false" ht="15.75" hidden="false" customHeight="false" outlineLevel="0" collapsed="false">
      <c r="A16" s="8" t="s">
        <v>65</v>
      </c>
      <c r="B16" s="8" t="s">
        <v>66</v>
      </c>
      <c r="C16" s="8" t="s">
        <v>67</v>
      </c>
      <c r="D16" s="8" t="s">
        <v>68</v>
      </c>
      <c r="E16" s="8" t="n">
        <v>61.76</v>
      </c>
      <c r="F16" s="8" t="n">
        <v>99.29</v>
      </c>
      <c r="G16" s="8" t="n">
        <v>4</v>
      </c>
      <c r="H16" s="8" t="n">
        <v>1258</v>
      </c>
      <c r="I16" s="8" t="n">
        <v>15</v>
      </c>
      <c r="J16" s="8" t="n">
        <v>1272</v>
      </c>
      <c r="K16" s="8" t="n">
        <v>71819</v>
      </c>
      <c r="L16" s="8" t="n">
        <v>75613</v>
      </c>
      <c r="M16" s="8" t="n">
        <v>0</v>
      </c>
      <c r="N16" s="10" t="n">
        <v>1652.8772176304</v>
      </c>
    </row>
    <row r="17" customFormat="false" ht="15.75" hidden="false" customHeight="false" outlineLevel="0" collapsed="false">
      <c r="A17" s="8" t="s">
        <v>69</v>
      </c>
      <c r="B17" s="8" t="s">
        <v>70</v>
      </c>
      <c r="C17" s="8" t="s">
        <v>71</v>
      </c>
      <c r="D17" s="8" t="s">
        <v>72</v>
      </c>
      <c r="E17" s="8" t="n">
        <v>41.6</v>
      </c>
      <c r="F17" s="8" t="n">
        <v>99.12</v>
      </c>
      <c r="G17" s="8" t="n">
        <v>2</v>
      </c>
      <c r="H17" s="8" t="n">
        <v>794</v>
      </c>
      <c r="I17" s="8" t="n">
        <v>5</v>
      </c>
      <c r="J17" s="8" t="n">
        <v>806</v>
      </c>
      <c r="K17" s="8" t="n">
        <v>117039</v>
      </c>
      <c r="L17" s="8" t="n">
        <v>119441</v>
      </c>
      <c r="M17" s="9" t="n">
        <v>5.48595035306993E-176</v>
      </c>
      <c r="N17" s="10" t="n">
        <v>622.4683520515</v>
      </c>
    </row>
    <row r="18" customFormat="false" ht="15.75" hidden="false" customHeight="false" outlineLevel="0" collapsed="false">
      <c r="A18" s="8" t="s">
        <v>73</v>
      </c>
      <c r="B18" s="8" t="s">
        <v>74</v>
      </c>
      <c r="C18" s="8" t="s">
        <v>75</v>
      </c>
      <c r="D18" s="8" t="s">
        <v>76</v>
      </c>
      <c r="E18" s="8" t="n">
        <v>53.06</v>
      </c>
      <c r="F18" s="8" t="n">
        <v>100</v>
      </c>
      <c r="G18" s="8" t="n">
        <v>1</v>
      </c>
      <c r="H18" s="8" t="n">
        <v>339</v>
      </c>
      <c r="I18" s="8" t="n">
        <v>1</v>
      </c>
      <c r="J18" s="8" t="n">
        <v>343</v>
      </c>
      <c r="K18" s="8" t="n">
        <v>123665</v>
      </c>
      <c r="L18" s="8" t="n">
        <v>124684</v>
      </c>
      <c r="M18" s="9" t="n">
        <v>1.16165197626439E-102</v>
      </c>
      <c r="N18" s="10" t="n">
        <v>377.481421768</v>
      </c>
    </row>
    <row r="19" customFormat="false" ht="15.75" hidden="false" customHeight="false" outlineLevel="0" collapsed="false">
      <c r="A19" s="8" t="s">
        <v>77</v>
      </c>
      <c r="B19" s="8" t="s">
        <v>78</v>
      </c>
      <c r="C19" s="8" t="s">
        <v>79</v>
      </c>
      <c r="D19" s="8" t="s">
        <v>80</v>
      </c>
      <c r="E19" s="8" t="n">
        <v>61.05</v>
      </c>
      <c r="F19" s="8" t="n">
        <v>84.82</v>
      </c>
      <c r="G19" s="8" t="n">
        <v>17</v>
      </c>
      <c r="H19" s="8" t="n">
        <v>111</v>
      </c>
      <c r="I19" s="8" t="n">
        <v>1</v>
      </c>
      <c r="J19" s="8" t="n">
        <v>95</v>
      </c>
      <c r="K19" s="8" t="n">
        <v>124692</v>
      </c>
      <c r="L19" s="8" t="n">
        <v>125030</v>
      </c>
      <c r="M19" s="9" t="n">
        <v>2.46583006853132E-029</v>
      </c>
      <c r="N19" s="10" t="n">
        <v>131.3388927569</v>
      </c>
    </row>
    <row r="20" customFormat="false" ht="15.75" hidden="false" customHeight="false" outlineLevel="0" collapsed="false">
      <c r="A20" s="8" t="s">
        <v>81</v>
      </c>
      <c r="B20" s="8" t="s">
        <v>82</v>
      </c>
      <c r="C20" s="8" t="s">
        <v>83</v>
      </c>
      <c r="D20" s="8" t="s">
        <v>84</v>
      </c>
      <c r="E20" s="8" t="n">
        <v>46.72</v>
      </c>
      <c r="F20" s="8" t="n">
        <v>94.85</v>
      </c>
      <c r="G20" s="8" t="n">
        <v>14</v>
      </c>
      <c r="H20" s="8" t="n">
        <v>639</v>
      </c>
      <c r="I20" s="8" t="n">
        <v>1</v>
      </c>
      <c r="J20" s="8" t="n">
        <v>613</v>
      </c>
      <c r="K20" s="8" t="n">
        <v>120168</v>
      </c>
      <c r="L20" s="8" t="n">
        <v>122150</v>
      </c>
      <c r="M20" s="9" t="n">
        <v>1.2572979367933E-158</v>
      </c>
      <c r="N20" s="10" t="n">
        <v>564.6884156639</v>
      </c>
    </row>
    <row r="21" customFormat="false" ht="15.75" hidden="false" customHeight="false" outlineLevel="0" collapsed="false">
      <c r="A21" s="8" t="s">
        <v>85</v>
      </c>
      <c r="B21" s="8" t="s">
        <v>86</v>
      </c>
      <c r="C21" s="8" t="s">
        <v>87</v>
      </c>
      <c r="D21" s="8" t="s">
        <v>88</v>
      </c>
      <c r="E21" s="8" t="n">
        <v>62.59</v>
      </c>
      <c r="F21" s="8" t="n">
        <v>99.28</v>
      </c>
      <c r="G21" s="8" t="n">
        <v>2</v>
      </c>
      <c r="H21" s="8" t="n">
        <v>275</v>
      </c>
      <c r="I21" s="8" t="n">
        <v>3</v>
      </c>
      <c r="J21" s="8" t="n">
        <v>287</v>
      </c>
      <c r="K21" s="8" t="n">
        <v>122165</v>
      </c>
      <c r="L21" s="8" t="n">
        <v>122995</v>
      </c>
      <c r="M21" s="9" t="n">
        <v>2.21699637113173E-096</v>
      </c>
      <c r="N21" s="10" t="n">
        <v>355.9102455167</v>
      </c>
    </row>
    <row r="22" customFormat="false" ht="15.75" hidden="false" customHeight="false" outlineLevel="0" collapsed="false">
      <c r="A22" s="8" t="s">
        <v>89</v>
      </c>
      <c r="B22" s="8" t="s">
        <v>90</v>
      </c>
      <c r="C22" s="8" t="s">
        <v>91</v>
      </c>
      <c r="D22" s="8" t="s">
        <v>92</v>
      </c>
      <c r="E22" s="8" t="n">
        <v>60.09</v>
      </c>
      <c r="F22" s="8" t="n">
        <v>90.08</v>
      </c>
      <c r="G22" s="8" t="n">
        <v>2</v>
      </c>
      <c r="H22" s="8" t="n">
        <v>228</v>
      </c>
      <c r="I22" s="8" t="n">
        <v>1</v>
      </c>
      <c r="J22" s="8" t="n">
        <v>227</v>
      </c>
      <c r="K22" s="8" t="n">
        <v>119452</v>
      </c>
      <c r="L22" s="8" t="n">
        <v>120210</v>
      </c>
      <c r="M22" s="9" t="n">
        <v>1.21437039864671E-078</v>
      </c>
      <c r="N22" s="10" t="n">
        <v>296.9747104013</v>
      </c>
    </row>
    <row r="23" customFormat="false" ht="15.75" hidden="false" customHeight="false" outlineLevel="0" collapsed="false">
      <c r="A23" s="8" t="s">
        <v>93</v>
      </c>
      <c r="B23" s="8" t="s">
        <v>94</v>
      </c>
      <c r="C23" s="8" t="s">
        <v>95</v>
      </c>
      <c r="D23" s="8" t="s">
        <v>96</v>
      </c>
      <c r="E23" s="8" t="n">
        <v>41.05</v>
      </c>
      <c r="F23" s="8" t="n">
        <v>86.89</v>
      </c>
      <c r="G23" s="8" t="n">
        <v>74</v>
      </c>
      <c r="H23" s="8" t="n">
        <v>603</v>
      </c>
      <c r="I23" s="8" t="n">
        <v>16</v>
      </c>
      <c r="J23" s="8" t="n">
        <v>518</v>
      </c>
      <c r="K23" s="8" t="n">
        <v>111239</v>
      </c>
      <c r="L23" s="8" t="n">
        <v>113071</v>
      </c>
      <c r="M23" s="9" t="n">
        <v>9.36500641224768E-104</v>
      </c>
      <c r="N23" s="10" t="n">
        <v>382.1038166791</v>
      </c>
    </row>
    <row r="24" customFormat="false" ht="15.75" hidden="false" customHeight="false" outlineLevel="0" collapsed="false">
      <c r="A24" s="8" t="s">
        <v>97</v>
      </c>
      <c r="B24" s="8" t="s">
        <v>98</v>
      </c>
      <c r="C24" s="8" t="s">
        <v>99</v>
      </c>
      <c r="D24" s="8" t="s">
        <v>100</v>
      </c>
      <c r="E24" s="8" t="n">
        <v>50</v>
      </c>
      <c r="F24" s="8" t="n">
        <v>97.38</v>
      </c>
      <c r="G24" s="8" t="n">
        <v>1</v>
      </c>
      <c r="H24" s="8" t="n">
        <v>223</v>
      </c>
      <c r="I24" s="8" t="n">
        <v>1</v>
      </c>
      <c r="J24" s="8" t="n">
        <v>224</v>
      </c>
      <c r="K24" s="8" t="n">
        <v>107945</v>
      </c>
      <c r="L24" s="8" t="n">
        <v>108634</v>
      </c>
      <c r="M24" s="9" t="n">
        <v>8.16800068182061E-061</v>
      </c>
      <c r="N24" s="10" t="n">
        <v>237.2687761341</v>
      </c>
    </row>
    <row r="25" customFormat="false" ht="15.75" hidden="false" customHeight="false" outlineLevel="0" collapsed="false">
      <c r="A25" s="8" t="s">
        <v>101</v>
      </c>
      <c r="B25" s="8" t="s">
        <v>102</v>
      </c>
      <c r="C25" s="8" t="s">
        <v>103</v>
      </c>
      <c r="D25" s="8" t="s">
        <v>104</v>
      </c>
      <c r="E25" s="8" t="n">
        <v>40.99</v>
      </c>
      <c r="F25" s="8" t="n">
        <v>99.49</v>
      </c>
      <c r="G25" s="8" t="n">
        <v>3</v>
      </c>
      <c r="H25" s="8" t="n">
        <v>394</v>
      </c>
      <c r="I25" s="8" t="n">
        <v>2</v>
      </c>
      <c r="J25" s="8" t="n">
        <v>390</v>
      </c>
      <c r="K25" s="8" t="n">
        <v>182127</v>
      </c>
      <c r="L25" s="8" t="n">
        <v>183311</v>
      </c>
      <c r="M25" s="9" t="n">
        <v>3.89527907940661E-071</v>
      </c>
      <c r="N25" s="10" t="n">
        <v>273.0923366944</v>
      </c>
    </row>
    <row r="26" customFormat="false" ht="15.75" hidden="false" customHeight="false" outlineLevel="0" collapsed="false">
      <c r="A26" s="8" t="s">
        <v>105</v>
      </c>
      <c r="B26" s="8" t="s">
        <v>106</v>
      </c>
      <c r="C26" s="8" t="s">
        <v>107</v>
      </c>
      <c r="D26" s="8" t="s">
        <v>108</v>
      </c>
      <c r="E26" s="8" t="n">
        <v>54.1</v>
      </c>
      <c r="F26" s="8" t="n">
        <v>97.6</v>
      </c>
      <c r="G26" s="8" t="n">
        <v>4</v>
      </c>
      <c r="H26" s="8" t="n">
        <v>125</v>
      </c>
      <c r="I26" s="8" t="n">
        <v>10</v>
      </c>
      <c r="J26" s="8" t="n">
        <v>131</v>
      </c>
      <c r="K26" s="8" t="n">
        <v>102681</v>
      </c>
      <c r="L26" s="8" t="n">
        <v>103058</v>
      </c>
      <c r="M26" s="9" t="n">
        <v>7.47572157546028E-035</v>
      </c>
      <c r="N26" s="10" t="n">
        <v>149.8284724009</v>
      </c>
    </row>
    <row r="27" customFormat="false" ht="15.75" hidden="false" customHeight="false" outlineLevel="0" collapsed="false">
      <c r="A27" s="8" t="s">
        <v>109</v>
      </c>
      <c r="B27" s="8" t="s">
        <v>110</v>
      </c>
      <c r="C27" s="8" t="s">
        <v>111</v>
      </c>
      <c r="D27" s="8" t="s">
        <v>112</v>
      </c>
      <c r="E27" s="8" t="n">
        <v>31.32</v>
      </c>
      <c r="F27" s="8" t="n">
        <v>89.55</v>
      </c>
      <c r="G27" s="8" t="n">
        <v>28</v>
      </c>
      <c r="H27" s="8" t="n">
        <v>284</v>
      </c>
      <c r="I27" s="8" t="n">
        <v>22</v>
      </c>
      <c r="J27" s="8" t="n">
        <v>297</v>
      </c>
      <c r="K27" s="8" t="n">
        <v>139769</v>
      </c>
      <c r="L27" s="8" t="n">
        <v>140632</v>
      </c>
      <c r="M27" s="9" t="n">
        <v>1.8930142290214E-026</v>
      </c>
      <c r="N27" s="10" t="n">
        <v>123.6349012385</v>
      </c>
    </row>
    <row r="28" customFormat="false" ht="15.75" hidden="false" customHeight="false" outlineLevel="0" collapsed="false">
      <c r="A28" s="8" t="s">
        <v>113</v>
      </c>
      <c r="B28" s="8" t="s">
        <v>114</v>
      </c>
      <c r="C28" s="8" t="s">
        <v>115</v>
      </c>
      <c r="D28" s="8" t="s">
        <v>116</v>
      </c>
      <c r="E28" s="8" t="n">
        <v>30.72</v>
      </c>
      <c r="F28" s="8" t="n">
        <v>89.1</v>
      </c>
      <c r="G28" s="8" t="n">
        <v>1</v>
      </c>
      <c r="H28" s="8" t="n">
        <v>237</v>
      </c>
      <c r="I28" s="8" t="n">
        <v>1</v>
      </c>
      <c r="J28" s="8" t="n">
        <v>259</v>
      </c>
      <c r="K28" s="8" t="n">
        <v>2562</v>
      </c>
      <c r="L28" s="8" t="n">
        <v>3362</v>
      </c>
      <c r="M28" s="9" t="n">
        <v>2.9696878643311E-014</v>
      </c>
      <c r="N28" s="10" t="n">
        <v>83.1889457672</v>
      </c>
    </row>
    <row r="29" customFormat="false" ht="15.75" hidden="false" customHeight="false" outlineLevel="0" collapsed="false">
      <c r="A29" s="8" t="s">
        <v>117</v>
      </c>
      <c r="B29" s="8" t="s">
        <v>118</v>
      </c>
      <c r="C29" s="8" t="s">
        <v>119</v>
      </c>
      <c r="D29" s="8" t="s">
        <v>120</v>
      </c>
      <c r="E29" s="8" t="n">
        <v>48.44</v>
      </c>
      <c r="F29" s="8" t="n">
        <v>93.08</v>
      </c>
      <c r="G29" s="8" t="n">
        <v>9</v>
      </c>
      <c r="H29" s="8" t="n">
        <v>129</v>
      </c>
      <c r="I29" s="8" t="n">
        <v>3</v>
      </c>
      <c r="J29" s="8" t="n">
        <v>108</v>
      </c>
      <c r="K29" s="8" t="n">
        <v>3349</v>
      </c>
      <c r="L29" s="8" t="n">
        <v>3741</v>
      </c>
      <c r="M29" s="9" t="n">
        <v>2.21641121653989E-015</v>
      </c>
      <c r="N29" s="10" t="n">
        <v>85.1149436468</v>
      </c>
    </row>
    <row r="30" customFormat="false" ht="15.75" hidden="false" customHeight="false" outlineLevel="0" collapsed="false">
      <c r="A30" s="8" t="s">
        <v>121</v>
      </c>
      <c r="B30" s="8" t="s">
        <v>122</v>
      </c>
      <c r="C30" s="8" t="s">
        <v>123</v>
      </c>
      <c r="D30" s="8" t="s">
        <v>124</v>
      </c>
      <c r="E30" s="8" t="n">
        <v>42.08</v>
      </c>
      <c r="F30" s="8" t="n">
        <v>97.57</v>
      </c>
      <c r="G30" s="8" t="n">
        <v>1</v>
      </c>
      <c r="H30" s="8" t="n">
        <v>441</v>
      </c>
      <c r="I30" s="8" t="n">
        <v>177</v>
      </c>
      <c r="J30" s="8" t="n">
        <v>615</v>
      </c>
      <c r="K30" s="8" t="n">
        <v>541</v>
      </c>
      <c r="L30" s="8" t="n">
        <v>1899</v>
      </c>
      <c r="M30" s="9" t="n">
        <v>6.41429936307962E-095</v>
      </c>
      <c r="N30" s="10" t="n">
        <v>352.0582497575</v>
      </c>
    </row>
    <row r="31" customFormat="false" ht="15.75" hidden="false" customHeight="false" outlineLevel="0" collapsed="false">
      <c r="A31" s="8" t="s">
        <v>125</v>
      </c>
      <c r="B31" s="8" t="s">
        <v>126</v>
      </c>
      <c r="C31" s="8" t="s">
        <v>127</v>
      </c>
      <c r="D31" s="8" t="s">
        <v>128</v>
      </c>
      <c r="E31" s="8" t="n">
        <v>32.97</v>
      </c>
      <c r="F31" s="8" t="n">
        <v>88.04</v>
      </c>
      <c r="G31" s="8" t="n">
        <v>14</v>
      </c>
      <c r="H31" s="8" t="n">
        <v>197</v>
      </c>
      <c r="I31" s="8" t="n">
        <v>37</v>
      </c>
      <c r="J31" s="8" t="n">
        <v>221</v>
      </c>
      <c r="K31" s="8" t="n">
        <v>106920</v>
      </c>
      <c r="L31" s="8" t="n">
        <v>107549</v>
      </c>
      <c r="M31" s="9" t="n">
        <v>6.19612431950363E-014</v>
      </c>
      <c r="N31" s="10" t="n">
        <v>81.2629478876</v>
      </c>
    </row>
    <row r="32" customFormat="false" ht="15.75" hidden="false" customHeight="false" outlineLevel="0" collapsed="false">
      <c r="A32" s="8" t="s">
        <v>129</v>
      </c>
      <c r="B32" s="8" t="s">
        <v>130</v>
      </c>
      <c r="C32" s="8" t="s">
        <v>131</v>
      </c>
      <c r="D32" s="8" t="s">
        <v>132</v>
      </c>
      <c r="E32" s="8" t="n">
        <v>37.08</v>
      </c>
      <c r="F32" s="8" t="n">
        <v>99.56</v>
      </c>
      <c r="G32" s="8" t="n">
        <v>2</v>
      </c>
      <c r="H32" s="8" t="n">
        <v>457</v>
      </c>
      <c r="I32" s="8" t="n">
        <v>3</v>
      </c>
      <c r="J32" s="8" t="n">
        <v>457</v>
      </c>
      <c r="K32" s="8" t="n">
        <v>108631</v>
      </c>
      <c r="L32" s="8" t="n">
        <v>110007</v>
      </c>
      <c r="M32" s="9" t="n">
        <v>1.09302678120624E-077</v>
      </c>
      <c r="N32" s="10" t="n">
        <v>295.0487125217</v>
      </c>
    </row>
    <row r="33" customFormat="false" ht="15.75" hidden="false" customHeight="false" outlineLevel="0" collapsed="false">
      <c r="A33" s="8" t="s">
        <v>133</v>
      </c>
      <c r="B33" s="8" t="s">
        <v>134</v>
      </c>
      <c r="C33" s="8" t="s">
        <v>135</v>
      </c>
      <c r="D33" s="8" t="s">
        <v>136</v>
      </c>
      <c r="E33" s="8" t="n">
        <v>51.01</v>
      </c>
      <c r="F33" s="8" t="n">
        <v>98.03</v>
      </c>
      <c r="G33" s="8" t="n">
        <v>2</v>
      </c>
      <c r="H33" s="8" t="n">
        <v>399</v>
      </c>
      <c r="I33" s="8" t="n">
        <v>3</v>
      </c>
      <c r="J33" s="8" t="n">
        <v>399</v>
      </c>
      <c r="K33" s="8" t="n">
        <v>88768</v>
      </c>
      <c r="L33" s="8" t="n">
        <v>89988</v>
      </c>
      <c r="M33" s="9" t="n">
        <v>1.93172480009641E-115</v>
      </c>
      <c r="N33" s="10" t="n">
        <v>420.2385746949</v>
      </c>
    </row>
    <row r="34" customFormat="false" ht="15.75" hidden="false" customHeight="false" outlineLevel="0" collapsed="false">
      <c r="A34" s="8" t="s">
        <v>137</v>
      </c>
      <c r="B34" s="8" t="s">
        <v>138</v>
      </c>
      <c r="C34" s="8" t="s">
        <v>139</v>
      </c>
      <c r="D34" s="8" t="s">
        <v>140</v>
      </c>
      <c r="E34" s="8" t="n">
        <v>47.54</v>
      </c>
      <c r="F34" s="8" t="n">
        <v>98</v>
      </c>
      <c r="G34" s="8" t="n">
        <v>7</v>
      </c>
      <c r="H34" s="8" t="n">
        <v>692</v>
      </c>
      <c r="I34" s="8" t="n">
        <v>8</v>
      </c>
      <c r="J34" s="8" t="n">
        <v>678</v>
      </c>
      <c r="K34" s="8" t="n">
        <v>92348</v>
      </c>
      <c r="L34" s="8" t="n">
        <v>94450</v>
      </c>
      <c r="M34" s="8" t="n">
        <v>0</v>
      </c>
      <c r="N34" s="10" t="n">
        <v>650.9731206694</v>
      </c>
    </row>
    <row r="35" customFormat="false" ht="15.75" hidden="false" customHeight="false" outlineLevel="0" collapsed="false">
      <c r="A35" s="8" t="s">
        <v>141</v>
      </c>
      <c r="B35" s="8" t="s">
        <v>142</v>
      </c>
      <c r="C35" s="8" t="s">
        <v>143</v>
      </c>
      <c r="D35" s="8" t="s">
        <v>144</v>
      </c>
      <c r="E35" s="8" t="n">
        <v>47.54</v>
      </c>
      <c r="F35" s="8" t="n">
        <v>97.6</v>
      </c>
      <c r="G35" s="8" t="n">
        <v>2</v>
      </c>
      <c r="H35" s="8" t="n">
        <v>123</v>
      </c>
      <c r="I35" s="8" t="n">
        <v>1</v>
      </c>
      <c r="J35" s="8" t="n">
        <v>122</v>
      </c>
      <c r="K35" s="8" t="n">
        <v>99740</v>
      </c>
      <c r="L35" s="8" t="n">
        <v>100117</v>
      </c>
      <c r="M35" s="9" t="n">
        <v>1.58685250147254E-028</v>
      </c>
      <c r="N35" s="10" t="n">
        <v>128.6424957254</v>
      </c>
    </row>
    <row r="36" customFormat="false" ht="15.75" hidden="false" customHeight="false" outlineLevel="0" collapsed="false">
      <c r="A36" s="8" t="s">
        <v>145</v>
      </c>
      <c r="B36" s="8" t="s">
        <v>146</v>
      </c>
      <c r="C36" s="8" t="s">
        <v>147</v>
      </c>
      <c r="D36" s="8" t="s">
        <v>148</v>
      </c>
      <c r="E36" s="8" t="n">
        <v>52.59</v>
      </c>
      <c r="F36" s="8" t="n">
        <v>99.57</v>
      </c>
      <c r="G36" s="8" t="n">
        <v>1</v>
      </c>
      <c r="H36" s="8" t="n">
        <v>232</v>
      </c>
      <c r="I36" s="8" t="n">
        <v>1</v>
      </c>
      <c r="J36" s="8" t="n">
        <v>232</v>
      </c>
      <c r="K36" s="8" t="n">
        <v>88057</v>
      </c>
      <c r="L36" s="8" t="n">
        <v>88758</v>
      </c>
      <c r="M36" s="9" t="n">
        <v>5.456448170287E-068</v>
      </c>
      <c r="N36" s="10" t="n">
        <v>261.151149841</v>
      </c>
    </row>
    <row r="37" customFormat="false" ht="15.75" hidden="false" customHeight="false" outlineLevel="0" collapsed="false">
      <c r="A37" s="8" t="s">
        <v>149</v>
      </c>
      <c r="B37" s="8" t="s">
        <v>150</v>
      </c>
      <c r="C37" s="8" t="s">
        <v>151</v>
      </c>
      <c r="D37" s="8" t="s">
        <v>152</v>
      </c>
      <c r="E37" s="8" t="n">
        <v>41.37</v>
      </c>
      <c r="F37" s="8" t="n">
        <v>90.15</v>
      </c>
      <c r="G37" s="8" t="n">
        <v>23</v>
      </c>
      <c r="H37" s="8" t="n">
        <v>269</v>
      </c>
      <c r="I37" s="8" t="n">
        <v>5</v>
      </c>
      <c r="J37" s="8" t="n">
        <v>252</v>
      </c>
      <c r="K37" s="8" t="n">
        <v>96221</v>
      </c>
      <c r="L37" s="8" t="n">
        <v>97045</v>
      </c>
      <c r="M37" s="9" t="n">
        <v>9.76916435628263E-054</v>
      </c>
      <c r="N37" s="10" t="n">
        <v>214.1568015791</v>
      </c>
    </row>
    <row r="38" customFormat="false" ht="15.75" hidden="false" customHeight="false" outlineLevel="0" collapsed="false">
      <c r="A38" s="8" t="s">
        <v>153</v>
      </c>
      <c r="B38" s="8" t="s">
        <v>154</v>
      </c>
      <c r="C38" s="8" t="s">
        <v>155</v>
      </c>
      <c r="D38" s="8" t="s">
        <v>156</v>
      </c>
      <c r="E38" s="8" t="n">
        <v>28.06</v>
      </c>
      <c r="F38" s="8" t="n">
        <v>56.12</v>
      </c>
      <c r="G38" s="8" t="n">
        <v>202</v>
      </c>
      <c r="H38" s="8" t="n">
        <v>476</v>
      </c>
      <c r="I38" s="8" t="n">
        <v>136</v>
      </c>
      <c r="J38" s="8" t="n">
        <v>383</v>
      </c>
      <c r="K38" s="8" t="n">
        <v>171090</v>
      </c>
      <c r="L38" s="8" t="n">
        <v>172562</v>
      </c>
      <c r="M38" s="9" t="n">
        <v>1.76749479947147E-019</v>
      </c>
      <c r="N38" s="10" t="n">
        <v>101.6785254112</v>
      </c>
    </row>
    <row r="39" customFormat="false" ht="15.75" hidden="false" customHeight="false" outlineLevel="0" collapsed="false">
      <c r="A39" s="8" t="s">
        <v>157</v>
      </c>
      <c r="B39" s="8" t="s">
        <v>158</v>
      </c>
      <c r="C39" s="8" t="s">
        <v>159</v>
      </c>
      <c r="D39" s="8" t="s">
        <v>160</v>
      </c>
      <c r="E39" s="8" t="n">
        <v>41.38</v>
      </c>
      <c r="F39" s="8" t="n">
        <v>94.31</v>
      </c>
      <c r="G39" s="8" t="n">
        <v>7</v>
      </c>
      <c r="H39" s="8" t="n">
        <v>122</v>
      </c>
      <c r="I39" s="8" t="n">
        <v>1</v>
      </c>
      <c r="J39" s="8" t="n">
        <v>116</v>
      </c>
      <c r="K39" s="8" t="n">
        <v>509540</v>
      </c>
      <c r="L39" s="8" t="n">
        <v>509911</v>
      </c>
      <c r="M39" s="9" t="n">
        <v>9.25121981819577E-018</v>
      </c>
      <c r="N39" s="10" t="n">
        <v>93.204134741</v>
      </c>
    </row>
    <row r="40" customFormat="false" ht="15.75" hidden="false" customHeight="false" outlineLevel="0" collapsed="false">
      <c r="A40" s="8" t="s">
        <v>161</v>
      </c>
      <c r="B40" s="8" t="s">
        <v>162</v>
      </c>
      <c r="C40" s="8" t="s">
        <v>163</v>
      </c>
      <c r="D40" s="8" t="s">
        <v>164</v>
      </c>
      <c r="E40" s="8" t="n">
        <v>39.3</v>
      </c>
      <c r="F40" s="8" t="n">
        <v>84.51</v>
      </c>
      <c r="G40" s="8" t="n">
        <v>55</v>
      </c>
      <c r="H40" s="8" t="n">
        <v>365</v>
      </c>
      <c r="I40" s="8" t="n">
        <v>28</v>
      </c>
      <c r="J40" s="8" t="n">
        <v>336</v>
      </c>
      <c r="K40" s="8" t="n">
        <v>75740</v>
      </c>
      <c r="L40" s="8" t="n">
        <v>76846</v>
      </c>
      <c r="M40" s="9" t="n">
        <v>4.08033901514403E-058</v>
      </c>
      <c r="N40" s="10" t="n">
        <v>229.5647846158</v>
      </c>
    </row>
    <row r="41" customFormat="false" ht="15.75" hidden="false" customHeight="false" outlineLevel="0" collapsed="false">
      <c r="A41" s="8" t="s">
        <v>165</v>
      </c>
      <c r="B41" s="8" t="s">
        <v>166</v>
      </c>
      <c r="C41" s="8" t="s">
        <v>167</v>
      </c>
      <c r="D41" s="8" t="s">
        <v>168</v>
      </c>
      <c r="E41" s="8" t="n">
        <v>32.61</v>
      </c>
      <c r="F41" s="8" t="n">
        <v>98.65</v>
      </c>
      <c r="G41" s="8" t="n">
        <v>4</v>
      </c>
      <c r="H41" s="8" t="n">
        <v>368</v>
      </c>
      <c r="I41" s="8" t="n">
        <v>2</v>
      </c>
      <c r="J41" s="8" t="n">
        <v>354</v>
      </c>
      <c r="K41" s="8" t="n">
        <v>68795</v>
      </c>
      <c r="L41" s="8" t="n">
        <v>69907</v>
      </c>
      <c r="M41" s="9" t="n">
        <v>3.19267156013993E-042</v>
      </c>
      <c r="N41" s="10" t="n">
        <v>176.7924427151</v>
      </c>
    </row>
    <row r="42" customFormat="false" ht="15.75" hidden="false" customHeight="false" outlineLevel="0" collapsed="false">
      <c r="A42" s="8" t="s">
        <v>169</v>
      </c>
      <c r="B42" s="8" t="s">
        <v>170</v>
      </c>
      <c r="C42" s="8" t="s">
        <v>171</v>
      </c>
      <c r="D42" s="8" t="s">
        <v>172</v>
      </c>
      <c r="E42" s="8" t="n">
        <v>41.05</v>
      </c>
      <c r="F42" s="8" t="n">
        <v>94.63</v>
      </c>
      <c r="G42" s="8" t="n">
        <v>9</v>
      </c>
      <c r="H42" s="8" t="n">
        <v>237</v>
      </c>
      <c r="I42" s="8" t="n">
        <v>4</v>
      </c>
      <c r="J42" s="8" t="n">
        <v>232</v>
      </c>
      <c r="K42" s="8" t="n">
        <v>82978</v>
      </c>
      <c r="L42" s="8" t="n">
        <v>83706</v>
      </c>
      <c r="M42" s="9" t="n">
        <v>5.65747007588546E-039</v>
      </c>
      <c r="N42" s="10" t="n">
        <v>164.8512558617</v>
      </c>
    </row>
    <row r="43" customFormat="false" ht="15.75" hidden="false" customHeight="false" outlineLevel="0" collapsed="false">
      <c r="A43" s="8" t="s">
        <v>173</v>
      </c>
      <c r="B43" s="8" t="s">
        <v>174</v>
      </c>
      <c r="C43" s="8" t="s">
        <v>175</v>
      </c>
      <c r="D43" s="8" t="s">
        <v>176</v>
      </c>
      <c r="E43" s="8" t="n">
        <v>37.36</v>
      </c>
      <c r="F43" s="8" t="n">
        <v>95.89</v>
      </c>
      <c r="G43" s="8" t="n">
        <v>27</v>
      </c>
      <c r="H43" s="8" t="n">
        <v>632</v>
      </c>
      <c r="I43" s="8" t="n">
        <v>3</v>
      </c>
      <c r="J43" s="8" t="n">
        <v>629</v>
      </c>
      <c r="K43" s="8" t="n">
        <v>84372</v>
      </c>
      <c r="L43" s="8" t="n">
        <v>86270</v>
      </c>
      <c r="M43" s="9" t="n">
        <v>6.30763474106567E-101</v>
      </c>
      <c r="N43" s="10" t="n">
        <v>372.859026857</v>
      </c>
    </row>
    <row r="44" customFormat="false" ht="15.75" hidden="false" customHeight="false" outlineLevel="0" collapsed="false">
      <c r="A44" s="8" t="s">
        <v>177</v>
      </c>
      <c r="B44" s="8" t="s">
        <v>178</v>
      </c>
      <c r="C44" s="8" t="s">
        <v>179</v>
      </c>
      <c r="D44" s="8" t="s">
        <v>180</v>
      </c>
      <c r="E44" s="8" t="n">
        <v>58.63</v>
      </c>
      <c r="F44" s="8" t="n">
        <v>99.2</v>
      </c>
      <c r="G44" s="8" t="n">
        <v>3</v>
      </c>
      <c r="H44" s="8" t="n">
        <v>251</v>
      </c>
      <c r="I44" s="8" t="n">
        <v>2</v>
      </c>
      <c r="J44" s="8" t="n">
        <v>248</v>
      </c>
      <c r="K44" s="8" t="n">
        <v>83699</v>
      </c>
      <c r="L44" s="8" t="n">
        <v>84454</v>
      </c>
      <c r="M44" s="9" t="n">
        <v>3.14503848328203E-076</v>
      </c>
      <c r="N44" s="10" t="n">
        <v>288.8855193071</v>
      </c>
    </row>
    <row r="45" customFormat="false" ht="15.75" hidden="false" customHeight="false" outlineLevel="0" collapsed="false">
      <c r="A45" s="8" t="s">
        <v>181</v>
      </c>
      <c r="B45" s="8" t="s">
        <v>182</v>
      </c>
      <c r="C45" s="8" t="s">
        <v>183</v>
      </c>
      <c r="D45" s="8" t="s">
        <v>184</v>
      </c>
      <c r="E45" s="8" t="n">
        <v>29.14</v>
      </c>
      <c r="F45" s="8" t="n">
        <v>81.02</v>
      </c>
      <c r="G45" s="8" t="n">
        <v>31</v>
      </c>
      <c r="H45" s="8" t="n">
        <v>205</v>
      </c>
      <c r="I45" s="8" t="n">
        <v>28</v>
      </c>
      <c r="J45" s="8" t="n">
        <v>202</v>
      </c>
      <c r="K45" s="8" t="n">
        <v>95515</v>
      </c>
      <c r="L45" s="8" t="n">
        <v>96165</v>
      </c>
      <c r="M45" s="9" t="n">
        <v>9.34199524278173E-017</v>
      </c>
      <c r="N45" s="10" t="n">
        <v>90.8929372855</v>
      </c>
    </row>
    <row r="46" customFormat="false" ht="15.75" hidden="false" customHeight="false" outlineLevel="0" collapsed="false">
      <c r="A46" s="8" t="s">
        <v>185</v>
      </c>
      <c r="B46" s="8" t="s">
        <v>186</v>
      </c>
      <c r="C46" s="8" t="s">
        <v>187</v>
      </c>
      <c r="D46" s="8" t="s">
        <v>188</v>
      </c>
      <c r="E46" s="8" t="n">
        <v>59.38</v>
      </c>
      <c r="F46" s="8" t="n">
        <v>95.52</v>
      </c>
      <c r="G46" s="8" t="n">
        <v>1</v>
      </c>
      <c r="H46" s="8" t="n">
        <v>256</v>
      </c>
      <c r="I46" s="8" t="n">
        <v>1</v>
      </c>
      <c r="J46" s="8" t="n">
        <v>256</v>
      </c>
      <c r="K46" s="8" t="n">
        <v>71005</v>
      </c>
      <c r="L46" s="8" t="n">
        <v>71811</v>
      </c>
      <c r="M46" s="9" t="n">
        <v>3.49100676412519E-084</v>
      </c>
      <c r="N46" s="10" t="n">
        <v>315.4642900453</v>
      </c>
    </row>
    <row r="47" customFormat="false" ht="15.75" hidden="false" customHeight="false" outlineLevel="0" collapsed="false">
      <c r="A47" s="8" t="s">
        <v>189</v>
      </c>
      <c r="B47" s="8" t="s">
        <v>190</v>
      </c>
      <c r="C47" s="8" t="s">
        <v>191</v>
      </c>
      <c r="D47" s="8" t="s">
        <v>192</v>
      </c>
      <c r="E47" s="8" t="n">
        <v>38.35</v>
      </c>
      <c r="F47" s="8" t="n">
        <v>52.99</v>
      </c>
      <c r="G47" s="8" t="n">
        <v>115</v>
      </c>
      <c r="H47" s="8" t="n">
        <v>247</v>
      </c>
      <c r="I47" s="8" t="n">
        <v>4</v>
      </c>
      <c r="J47" s="8" t="n">
        <v>136</v>
      </c>
      <c r="K47" s="8" t="n">
        <v>591594</v>
      </c>
      <c r="L47" s="8" t="n">
        <v>592349</v>
      </c>
      <c r="M47" s="9" t="n">
        <v>5.04918945635429E-026</v>
      </c>
      <c r="N47" s="10" t="n">
        <v>122.0941029348</v>
      </c>
    </row>
    <row r="48" customFormat="false" ht="15.75" hidden="false" customHeight="false" outlineLevel="0" collapsed="false">
      <c r="A48" s="8" t="s">
        <v>193</v>
      </c>
      <c r="B48" s="8" t="s">
        <v>194</v>
      </c>
      <c r="C48" s="8" t="s">
        <v>195</v>
      </c>
      <c r="D48" s="8" t="s">
        <v>196</v>
      </c>
      <c r="E48" s="8" t="n">
        <v>39.72</v>
      </c>
      <c r="F48" s="8" t="n">
        <v>99.17</v>
      </c>
      <c r="G48" s="8" t="n">
        <v>2</v>
      </c>
      <c r="H48" s="8" t="n">
        <v>359</v>
      </c>
      <c r="I48" s="8" t="n">
        <v>5</v>
      </c>
      <c r="J48" s="8" t="n">
        <v>364</v>
      </c>
      <c r="K48" s="8" t="n">
        <v>80681</v>
      </c>
      <c r="L48" s="8" t="n">
        <v>81766</v>
      </c>
      <c r="M48" s="9" t="n">
        <v>2.53427394318339E-072</v>
      </c>
      <c r="N48" s="10" t="n">
        <v>276.5591328777</v>
      </c>
    </row>
    <row r="49" customFormat="false" ht="15.75" hidden="false" customHeight="false" outlineLevel="0" collapsed="false">
      <c r="A49" s="8" t="s">
        <v>197</v>
      </c>
      <c r="B49" s="8" t="s">
        <v>198</v>
      </c>
      <c r="C49" s="8" t="s">
        <v>199</v>
      </c>
      <c r="D49" s="8" t="s">
        <v>200</v>
      </c>
      <c r="E49" s="8" t="n">
        <v>37.13</v>
      </c>
      <c r="F49" s="8" t="n">
        <v>92.5</v>
      </c>
      <c r="G49" s="8" t="n">
        <v>30</v>
      </c>
      <c r="H49" s="8" t="n">
        <v>498</v>
      </c>
      <c r="I49" s="8" t="n">
        <v>14</v>
      </c>
      <c r="J49" s="8" t="n">
        <v>431</v>
      </c>
      <c r="K49" s="8" t="n">
        <v>143975</v>
      </c>
      <c r="L49" s="8" t="n">
        <v>145498</v>
      </c>
      <c r="M49" s="9" t="n">
        <v>5.5250509712206E-080</v>
      </c>
      <c r="N49" s="10" t="n">
        <v>302.7527040401</v>
      </c>
    </row>
    <row r="50" customFormat="false" ht="15.75" hidden="false" customHeight="false" outlineLevel="0" collapsed="false">
      <c r="A50" s="8" t="s">
        <v>201</v>
      </c>
      <c r="B50" s="8" t="s">
        <v>202</v>
      </c>
      <c r="C50" s="8" t="s">
        <v>199</v>
      </c>
      <c r="D50" s="8" t="s">
        <v>200</v>
      </c>
      <c r="E50" s="8" t="n">
        <v>37.13</v>
      </c>
      <c r="F50" s="8" t="n">
        <v>92.5</v>
      </c>
      <c r="G50" s="8" t="n">
        <v>30</v>
      </c>
      <c r="H50" s="8" t="n">
        <v>498</v>
      </c>
      <c r="I50" s="8" t="n">
        <v>14</v>
      </c>
      <c r="J50" s="8" t="n">
        <v>431</v>
      </c>
      <c r="K50" s="8" t="n">
        <v>6217</v>
      </c>
      <c r="L50" s="8" t="n">
        <v>7740</v>
      </c>
      <c r="M50" s="9" t="n">
        <v>5.5250509712206E-080</v>
      </c>
      <c r="N50" s="10" t="n">
        <v>302.7527040401</v>
      </c>
    </row>
    <row r="51" customFormat="false" ht="15.75" hidden="false" customHeight="false" outlineLevel="0" collapsed="false">
      <c r="A51" s="8" t="s">
        <v>203</v>
      </c>
      <c r="B51" s="8" t="s">
        <v>204</v>
      </c>
      <c r="C51" s="8" t="s">
        <v>199</v>
      </c>
      <c r="D51" s="8" t="s">
        <v>200</v>
      </c>
      <c r="E51" s="8" t="n">
        <v>37.18</v>
      </c>
      <c r="F51" s="8" t="n">
        <v>91.5</v>
      </c>
      <c r="G51" s="8" t="n">
        <v>30</v>
      </c>
      <c r="H51" s="8" t="n">
        <v>492</v>
      </c>
      <c r="I51" s="8" t="n">
        <v>14</v>
      </c>
      <c r="J51" s="8" t="n">
        <v>426</v>
      </c>
      <c r="K51" s="8" t="n">
        <v>9416</v>
      </c>
      <c r="L51" s="8" t="n">
        <v>10936</v>
      </c>
      <c r="M51" s="9" t="n">
        <v>1.54961897784923E-081</v>
      </c>
      <c r="N51" s="10" t="n">
        <v>308.1454981029</v>
      </c>
    </row>
    <row r="52" customFormat="false" ht="15.75" hidden="false" customHeight="false" outlineLevel="0" collapsed="false">
      <c r="A52" s="8" t="s">
        <v>205</v>
      </c>
      <c r="B52" s="8" t="s">
        <v>206</v>
      </c>
      <c r="C52" s="8" t="s">
        <v>207</v>
      </c>
      <c r="D52" s="8" t="s">
        <v>208</v>
      </c>
      <c r="E52" s="8" t="n">
        <v>51.72</v>
      </c>
      <c r="F52" s="8" t="n">
        <v>74.36</v>
      </c>
      <c r="G52" s="8" t="n">
        <v>20</v>
      </c>
      <c r="H52" s="8" t="n">
        <v>77</v>
      </c>
      <c r="I52" s="8" t="n">
        <v>301</v>
      </c>
      <c r="J52" s="8" t="n">
        <v>354</v>
      </c>
      <c r="K52" s="8" t="n">
        <v>100417</v>
      </c>
      <c r="L52" s="8" t="n">
        <v>100653</v>
      </c>
      <c r="M52" s="9" t="n">
        <v>8.64188307229475E-008</v>
      </c>
      <c r="N52" s="10" t="n">
        <v>60.0769712121</v>
      </c>
    </row>
    <row r="53" customFormat="false" ht="15.75" hidden="false" customHeight="false" outlineLevel="0" collapsed="false">
      <c r="A53" s="8" t="s">
        <v>209</v>
      </c>
      <c r="B53" s="8" t="s">
        <v>210</v>
      </c>
      <c r="C53" s="8" t="s">
        <v>211</v>
      </c>
      <c r="D53" s="8" t="s">
        <v>212</v>
      </c>
      <c r="E53" s="8" t="n">
        <v>44.02</v>
      </c>
      <c r="F53" s="8" t="n">
        <v>97.31</v>
      </c>
      <c r="G53" s="8" t="n">
        <v>1</v>
      </c>
      <c r="H53" s="8" t="n">
        <v>181</v>
      </c>
      <c r="I53" s="8" t="n">
        <v>1</v>
      </c>
      <c r="J53" s="8" t="n">
        <v>184</v>
      </c>
      <c r="K53" s="8" t="n">
        <v>588744</v>
      </c>
      <c r="L53" s="8" t="n">
        <v>589304</v>
      </c>
      <c r="M53" s="9" t="n">
        <v>4.00389647891354E-039</v>
      </c>
      <c r="N53" s="10" t="n">
        <v>164.4660562857</v>
      </c>
    </row>
    <row r="54" customFormat="false" ht="15.75" hidden="false" customHeight="false" outlineLevel="0" collapsed="false">
      <c r="A54" s="8" t="s">
        <v>213</v>
      </c>
      <c r="B54" s="8" t="s">
        <v>214</v>
      </c>
      <c r="C54" s="8" t="s">
        <v>211</v>
      </c>
      <c r="D54" s="8" t="s">
        <v>212</v>
      </c>
      <c r="E54" s="8" t="n">
        <v>46.45</v>
      </c>
      <c r="F54" s="8" t="n">
        <v>92.78</v>
      </c>
      <c r="G54" s="8" t="n">
        <v>7</v>
      </c>
      <c r="H54" s="8" t="n">
        <v>186</v>
      </c>
      <c r="I54" s="8" t="n">
        <v>1</v>
      </c>
      <c r="J54" s="8" t="n">
        <v>183</v>
      </c>
      <c r="K54" s="8" t="n">
        <v>589371</v>
      </c>
      <c r="L54" s="8" t="n">
        <v>589955</v>
      </c>
      <c r="M54" s="9" t="n">
        <v>1.28995787677114E-041</v>
      </c>
      <c r="N54" s="10" t="n">
        <v>172.9404469559</v>
      </c>
    </row>
    <row r="55" customFormat="false" ht="15.75" hidden="false" customHeight="false" outlineLevel="0" collapsed="false">
      <c r="A55" s="8" t="s">
        <v>215</v>
      </c>
      <c r="B55" s="8" t="s">
        <v>216</v>
      </c>
      <c r="C55" s="8" t="s">
        <v>217</v>
      </c>
      <c r="D55" s="8" t="s">
        <v>218</v>
      </c>
      <c r="E55" s="8" t="n">
        <v>30.77</v>
      </c>
      <c r="F55" s="8" t="n">
        <v>97.7</v>
      </c>
      <c r="G55" s="8" t="n">
        <v>5</v>
      </c>
      <c r="H55" s="8" t="n">
        <v>344</v>
      </c>
      <c r="I55" s="8" t="n">
        <v>41</v>
      </c>
      <c r="J55" s="8" t="n">
        <v>362</v>
      </c>
      <c r="K55" s="8" t="n">
        <v>147962</v>
      </c>
      <c r="L55" s="8" t="n">
        <v>149008</v>
      </c>
      <c r="M55" s="9" t="n">
        <v>2.84953149926661E-036</v>
      </c>
      <c r="N55" s="10" t="n">
        <v>156.7620647674</v>
      </c>
    </row>
    <row r="56" customFormat="false" ht="15.75" hidden="false" customHeight="false" outlineLevel="0" collapsed="false">
      <c r="A56" s="8" t="s">
        <v>219</v>
      </c>
      <c r="B56" s="8" t="s">
        <v>220</v>
      </c>
      <c r="C56" s="8" t="s">
        <v>221</v>
      </c>
      <c r="D56" s="8" t="s">
        <v>222</v>
      </c>
      <c r="E56" s="8" t="n">
        <v>47.42</v>
      </c>
      <c r="F56" s="8" t="n">
        <v>54.24</v>
      </c>
      <c r="G56" s="8" t="n">
        <v>39</v>
      </c>
      <c r="H56" s="8" t="n">
        <v>134</v>
      </c>
      <c r="I56" s="8" t="n">
        <v>145</v>
      </c>
      <c r="J56" s="8" t="n">
        <v>241</v>
      </c>
      <c r="K56" s="8" t="n">
        <v>138647</v>
      </c>
      <c r="L56" s="8" t="n">
        <v>139180</v>
      </c>
      <c r="M56" s="9" t="n">
        <v>1.49748376851748E-019</v>
      </c>
      <c r="N56" s="10" t="n">
        <v>99.3673279557</v>
      </c>
    </row>
    <row r="57" customFormat="false" ht="15.75" hidden="false" customHeight="false" outlineLevel="0" collapsed="false">
      <c r="A57" s="8" t="s">
        <v>223</v>
      </c>
      <c r="B57" s="8" t="s">
        <v>224</v>
      </c>
      <c r="C57" s="8" t="s">
        <v>225</v>
      </c>
      <c r="D57" s="8" t="s">
        <v>226</v>
      </c>
      <c r="E57" s="8" t="n">
        <v>57.14</v>
      </c>
      <c r="F57" s="8" t="n">
        <v>87.5</v>
      </c>
      <c r="G57" s="8" t="n">
        <v>5</v>
      </c>
      <c r="H57" s="8" t="n">
        <v>67</v>
      </c>
      <c r="I57" s="8" t="n">
        <v>1</v>
      </c>
      <c r="J57" s="8" t="n">
        <v>63</v>
      </c>
      <c r="K57" s="8" t="n">
        <v>16704</v>
      </c>
      <c r="L57" s="8" t="n">
        <v>16922</v>
      </c>
      <c r="M57" s="9" t="n">
        <v>2.81676422335248E-013</v>
      </c>
      <c r="N57" s="10" t="n">
        <v>78.1813512803</v>
      </c>
    </row>
    <row r="58" customFormat="false" ht="15.75" hidden="false" customHeight="false" outlineLevel="0" collapsed="false">
      <c r="A58" s="8" t="s">
        <v>227</v>
      </c>
      <c r="B58" s="8" t="s">
        <v>228</v>
      </c>
      <c r="C58" s="8" t="s">
        <v>229</v>
      </c>
      <c r="D58" s="8" t="s">
        <v>230</v>
      </c>
      <c r="E58" s="8" t="n">
        <v>33.72</v>
      </c>
      <c r="F58" s="8" t="n">
        <v>95.48</v>
      </c>
      <c r="G58" s="8" t="n">
        <v>11</v>
      </c>
      <c r="H58" s="8" t="n">
        <v>348</v>
      </c>
      <c r="I58" s="8" t="n">
        <v>3</v>
      </c>
      <c r="J58" s="8" t="n">
        <v>335</v>
      </c>
      <c r="K58" s="8" t="n">
        <v>78754</v>
      </c>
      <c r="L58" s="8" t="n">
        <v>79818</v>
      </c>
      <c r="M58" s="9" t="n">
        <v>4.50609840501594E-049</v>
      </c>
      <c r="N58" s="10" t="n">
        <v>199.5192176942</v>
      </c>
    </row>
    <row r="59" customFormat="false" ht="15.75" hidden="false" customHeight="false" outlineLevel="0" collapsed="false">
      <c r="A59" s="8" t="s">
        <v>231</v>
      </c>
      <c r="B59" s="8" t="s">
        <v>232</v>
      </c>
      <c r="C59" s="8" t="s">
        <v>233</v>
      </c>
      <c r="D59" s="8" t="s">
        <v>234</v>
      </c>
      <c r="E59" s="8" t="n">
        <v>51.1</v>
      </c>
      <c r="F59" s="8" t="n">
        <v>93.29</v>
      </c>
      <c r="G59" s="8" t="n">
        <v>23</v>
      </c>
      <c r="H59" s="8" t="n">
        <v>606</v>
      </c>
      <c r="I59" s="8" t="n">
        <v>4</v>
      </c>
      <c r="J59" s="8" t="n">
        <v>587</v>
      </c>
      <c r="K59" s="8" t="n">
        <v>104181</v>
      </c>
      <c r="L59" s="8" t="n">
        <v>106061</v>
      </c>
      <c r="M59" s="9" t="n">
        <v>3.17820853811821E-149</v>
      </c>
      <c r="N59" s="10" t="n">
        <v>533.1020504387</v>
      </c>
    </row>
    <row r="60" customFormat="false" ht="15.75" hidden="false" customHeight="false" outlineLevel="0" collapsed="false">
      <c r="A60" s="8" t="s">
        <v>235</v>
      </c>
      <c r="B60" s="8" t="s">
        <v>236</v>
      </c>
      <c r="C60" s="8" t="s">
        <v>237</v>
      </c>
      <c r="D60" s="8" t="s">
        <v>238</v>
      </c>
      <c r="E60" s="8" t="n">
        <v>38.04</v>
      </c>
      <c r="F60" s="8" t="n">
        <v>95.29</v>
      </c>
      <c r="G60" s="8" t="n">
        <v>4</v>
      </c>
      <c r="H60" s="8" t="n">
        <v>165</v>
      </c>
      <c r="I60" s="8" t="n">
        <v>7</v>
      </c>
      <c r="J60" s="8" t="n">
        <v>164</v>
      </c>
      <c r="K60" s="8" t="n">
        <v>136178</v>
      </c>
      <c r="L60" s="8" t="n">
        <v>136690</v>
      </c>
      <c r="M60" s="9" t="n">
        <v>4.5323454898499E-024</v>
      </c>
      <c r="N60" s="10" t="n">
        <v>114.0049118406</v>
      </c>
    </row>
    <row r="61" customFormat="false" ht="15.75" hidden="false" customHeight="false" outlineLevel="0" collapsed="false">
      <c r="A61" s="8" t="s">
        <v>239</v>
      </c>
      <c r="B61" s="8" t="s">
        <v>240</v>
      </c>
      <c r="C61" s="8" t="s">
        <v>241</v>
      </c>
      <c r="D61" s="8" t="s">
        <v>242</v>
      </c>
      <c r="E61" s="8" t="n">
        <v>40.99</v>
      </c>
      <c r="F61" s="8" t="n">
        <v>97.51</v>
      </c>
      <c r="G61" s="8" t="n">
        <v>9</v>
      </c>
      <c r="H61" s="8" t="n">
        <v>400</v>
      </c>
      <c r="I61" s="8" t="n">
        <v>9</v>
      </c>
      <c r="J61" s="8" t="n">
        <v>405</v>
      </c>
      <c r="K61" s="8" t="n">
        <v>134970</v>
      </c>
      <c r="L61" s="8" t="n">
        <v>136178</v>
      </c>
      <c r="M61" s="9" t="n">
        <v>3.8176119068766E-073</v>
      </c>
      <c r="N61" s="10" t="n">
        <v>279.640729485</v>
      </c>
    </row>
    <row r="62" customFormat="false" ht="15.75" hidden="false" customHeight="false" outlineLevel="0" collapsed="false">
      <c r="A62" s="8" t="s">
        <v>243</v>
      </c>
      <c r="B62" s="8" t="s">
        <v>244</v>
      </c>
      <c r="C62" s="8" t="s">
        <v>245</v>
      </c>
      <c r="D62" s="8" t="s">
        <v>246</v>
      </c>
      <c r="E62" s="8" t="n">
        <v>40.68</v>
      </c>
      <c r="F62" s="8" t="n">
        <v>79.36</v>
      </c>
      <c r="G62" s="8" t="n">
        <v>46</v>
      </c>
      <c r="H62" s="8" t="n">
        <v>218</v>
      </c>
      <c r="I62" s="8" t="n">
        <v>7</v>
      </c>
      <c r="J62" s="8" t="n">
        <v>180</v>
      </c>
      <c r="K62" s="8" t="n">
        <v>17106</v>
      </c>
      <c r="L62" s="8" t="n">
        <v>17762</v>
      </c>
      <c r="M62" s="9" t="n">
        <v>2.23363139038925E-026</v>
      </c>
      <c r="N62" s="10" t="n">
        <v>122.8645020867</v>
      </c>
    </row>
    <row r="63" customFormat="false" ht="15.75" hidden="false" customHeight="false" outlineLevel="0" collapsed="false">
      <c r="A63" s="8" t="s">
        <v>247</v>
      </c>
      <c r="B63" s="8" t="s">
        <v>248</v>
      </c>
      <c r="C63" s="8" t="s">
        <v>249</v>
      </c>
      <c r="D63" s="8" t="s">
        <v>250</v>
      </c>
      <c r="E63" s="8" t="n">
        <v>42.64</v>
      </c>
      <c r="F63" s="8" t="n">
        <v>92.14</v>
      </c>
      <c r="G63" s="8" t="n">
        <v>11</v>
      </c>
      <c r="H63" s="8" t="n">
        <v>139</v>
      </c>
      <c r="I63" s="8" t="n">
        <v>12</v>
      </c>
      <c r="J63" s="8" t="n">
        <v>139</v>
      </c>
      <c r="K63" s="8" t="n">
        <v>102056</v>
      </c>
      <c r="L63" s="8" t="n">
        <v>102478</v>
      </c>
      <c r="M63" s="9" t="n">
        <v>2.52568900945139E-022</v>
      </c>
      <c r="N63" s="10" t="n">
        <v>108.2269182018</v>
      </c>
    </row>
    <row r="64" customFormat="false" ht="15.75" hidden="false" customHeight="false" outlineLevel="0" collapsed="false">
      <c r="A64" s="8" t="s">
        <v>251</v>
      </c>
      <c r="B64" s="8" t="s">
        <v>252</v>
      </c>
      <c r="C64" s="8" t="s">
        <v>253</v>
      </c>
      <c r="D64" s="8" t="s">
        <v>254</v>
      </c>
      <c r="E64" s="8" t="n">
        <v>58.09</v>
      </c>
      <c r="F64" s="8" t="n">
        <v>100</v>
      </c>
      <c r="G64" s="8" t="n">
        <v>1</v>
      </c>
      <c r="H64" s="8" t="n">
        <v>301</v>
      </c>
      <c r="I64" s="8" t="n">
        <v>1</v>
      </c>
      <c r="J64" s="8" t="n">
        <v>303</v>
      </c>
      <c r="K64" s="8" t="n">
        <v>3552</v>
      </c>
      <c r="L64" s="8" t="n">
        <v>4457</v>
      </c>
      <c r="M64" s="9" t="n">
        <v>5.41290425384542E-104</v>
      </c>
      <c r="N64" s="10" t="n">
        <v>381.3334175272</v>
      </c>
    </row>
    <row r="65" customFormat="false" ht="15.75" hidden="false" customHeight="false" outlineLevel="0" collapsed="false">
      <c r="A65" s="8" t="s">
        <v>255</v>
      </c>
      <c r="B65" s="8" t="s">
        <v>256</v>
      </c>
      <c r="C65" s="8" t="s">
        <v>257</v>
      </c>
      <c r="D65" s="8" t="s">
        <v>258</v>
      </c>
      <c r="E65" s="8" t="n">
        <v>58.33</v>
      </c>
      <c r="F65" s="8" t="n">
        <v>89.26</v>
      </c>
      <c r="G65" s="8" t="n">
        <v>6</v>
      </c>
      <c r="H65" s="8" t="n">
        <v>113</v>
      </c>
      <c r="I65" s="8" t="n">
        <v>1</v>
      </c>
      <c r="J65" s="8" t="n">
        <v>108</v>
      </c>
      <c r="K65" s="8" t="n">
        <v>162481</v>
      </c>
      <c r="L65" s="8" t="n">
        <v>162846</v>
      </c>
      <c r="M65" s="9" t="n">
        <v>1.40882490784895E-031</v>
      </c>
      <c r="N65" s="10" t="n">
        <v>139.0428842752</v>
      </c>
    </row>
    <row r="66" customFormat="false" ht="15.75" hidden="false" customHeight="false" outlineLevel="0" collapsed="false">
      <c r="A66" s="8" t="s">
        <v>259</v>
      </c>
      <c r="B66" s="8" t="s">
        <v>260</v>
      </c>
      <c r="C66" s="8" t="s">
        <v>261</v>
      </c>
      <c r="D66" s="8" t="s">
        <v>262</v>
      </c>
      <c r="E66" s="8" t="n">
        <v>35.85</v>
      </c>
      <c r="F66" s="8" t="n">
        <v>96.43</v>
      </c>
      <c r="G66" s="8" t="n">
        <v>10</v>
      </c>
      <c r="H66" s="8" t="n">
        <v>252</v>
      </c>
      <c r="I66" s="8" t="n">
        <v>14</v>
      </c>
      <c r="J66" s="8" t="n">
        <v>271</v>
      </c>
      <c r="K66" s="8" t="n">
        <v>187288</v>
      </c>
      <c r="L66" s="8" t="n">
        <v>188046</v>
      </c>
      <c r="M66" s="9" t="n">
        <v>9.25893791727439E-036</v>
      </c>
      <c r="N66" s="10" t="n">
        <v>154.4508673119</v>
      </c>
    </row>
    <row r="67" customFormat="false" ht="15.75" hidden="false" customHeight="false" outlineLevel="0" collapsed="false">
      <c r="A67" s="8" t="s">
        <v>263</v>
      </c>
      <c r="B67" s="8" t="s">
        <v>264</v>
      </c>
      <c r="C67" s="8" t="s">
        <v>265</v>
      </c>
      <c r="D67" s="8" t="s">
        <v>266</v>
      </c>
      <c r="E67" s="8" t="n">
        <v>27.25</v>
      </c>
      <c r="F67" s="8" t="n">
        <v>99.28</v>
      </c>
      <c r="G67" s="8" t="n">
        <v>6</v>
      </c>
      <c r="H67" s="8" t="n">
        <v>974</v>
      </c>
      <c r="I67" s="8" t="n">
        <v>7</v>
      </c>
      <c r="J67" s="8" t="n">
        <v>1010</v>
      </c>
      <c r="K67" s="8" t="n">
        <v>606334</v>
      </c>
      <c r="L67" s="8" t="n">
        <v>609264</v>
      </c>
      <c r="M67" s="9" t="n">
        <v>1.2915618070867E-094</v>
      </c>
      <c r="N67" s="10" t="n">
        <v>352.4434493334</v>
      </c>
    </row>
    <row r="68" customFormat="false" ht="15.75" hidden="false" customHeight="false" outlineLevel="0" collapsed="false">
      <c r="A68" s="8" t="s">
        <v>267</v>
      </c>
      <c r="B68" s="8" t="s">
        <v>268</v>
      </c>
      <c r="C68" s="8" t="s">
        <v>269</v>
      </c>
      <c r="D68" s="8" t="s">
        <v>270</v>
      </c>
      <c r="E68" s="8" t="n">
        <v>54.44</v>
      </c>
      <c r="F68" s="8" t="n">
        <v>97.79</v>
      </c>
      <c r="G68" s="8" t="n">
        <v>2</v>
      </c>
      <c r="H68" s="8" t="n">
        <v>178</v>
      </c>
      <c r="I68" s="8" t="n">
        <v>118</v>
      </c>
      <c r="J68" s="8" t="n">
        <v>297</v>
      </c>
      <c r="K68" s="8" t="n">
        <v>511</v>
      </c>
      <c r="L68" s="8" t="n">
        <v>1056</v>
      </c>
      <c r="M68" s="9" t="n">
        <v>2.23797440913709E-055</v>
      </c>
      <c r="N68" s="10" t="n">
        <v>218.3939969142</v>
      </c>
    </row>
    <row r="69" customFormat="false" ht="15.75" hidden="false" customHeight="false" outlineLevel="0" collapsed="false">
      <c r="A69" s="8" t="s">
        <v>271</v>
      </c>
      <c r="B69" s="8" t="s">
        <v>272</v>
      </c>
      <c r="C69" s="8" t="s">
        <v>273</v>
      </c>
      <c r="D69" s="8" t="s">
        <v>274</v>
      </c>
      <c r="E69" s="8" t="n">
        <v>43.08</v>
      </c>
      <c r="F69" s="8" t="n">
        <v>69.15</v>
      </c>
      <c r="G69" s="8" t="n">
        <v>7</v>
      </c>
      <c r="H69" s="8" t="n">
        <v>71</v>
      </c>
      <c r="I69" s="8" t="n">
        <v>4</v>
      </c>
      <c r="J69" s="8" t="n">
        <v>68</v>
      </c>
      <c r="K69" s="8" t="n">
        <v>677157</v>
      </c>
      <c r="L69" s="8" t="n">
        <v>677441</v>
      </c>
      <c r="M69" s="9" t="n">
        <v>3.90559393715165E-007</v>
      </c>
      <c r="N69" s="10" t="n">
        <v>57.7657737566</v>
      </c>
    </row>
    <row r="70" customFormat="false" ht="15.75" hidden="false" customHeight="false" outlineLevel="0" collapsed="false">
      <c r="A70" s="8" t="s">
        <v>275</v>
      </c>
      <c r="B70" s="8" t="s">
        <v>276</v>
      </c>
      <c r="C70" s="8" t="s">
        <v>277</v>
      </c>
      <c r="D70" s="8" t="s">
        <v>278</v>
      </c>
      <c r="E70" s="8" t="n">
        <v>35.8</v>
      </c>
      <c r="F70" s="8" t="n">
        <v>94.72</v>
      </c>
      <c r="G70" s="8" t="n">
        <v>14</v>
      </c>
      <c r="H70" s="8" t="n">
        <v>264</v>
      </c>
      <c r="I70" s="8" t="n">
        <v>9</v>
      </c>
      <c r="J70" s="8" t="n">
        <v>264</v>
      </c>
      <c r="K70" s="8" t="n">
        <v>191536</v>
      </c>
      <c r="L70" s="8" t="n">
        <v>192333</v>
      </c>
      <c r="M70" s="9" t="n">
        <v>2.40104837830082E-030</v>
      </c>
      <c r="N70" s="10" t="n">
        <v>136.3464872438</v>
      </c>
    </row>
    <row r="71" customFormat="false" ht="15.75" hidden="false" customHeight="false" outlineLevel="0" collapsed="false">
      <c r="A71" s="8" t="s">
        <v>279</v>
      </c>
      <c r="B71" s="8" t="s">
        <v>280</v>
      </c>
      <c r="C71" s="8" t="s">
        <v>281</v>
      </c>
      <c r="D71" s="8" t="s">
        <v>282</v>
      </c>
      <c r="E71" s="8" t="n">
        <v>36.26</v>
      </c>
      <c r="F71" s="8" t="n">
        <v>97.88</v>
      </c>
      <c r="G71" s="8" t="n">
        <v>15</v>
      </c>
      <c r="H71" s="8" t="n">
        <v>1074</v>
      </c>
      <c r="I71" s="8" t="n">
        <v>12</v>
      </c>
      <c r="J71" s="8" t="n">
        <v>1056</v>
      </c>
      <c r="K71" s="8" t="n">
        <v>188288</v>
      </c>
      <c r="L71" s="8" t="n">
        <v>191539</v>
      </c>
      <c r="M71" s="8" t="n">
        <v>0</v>
      </c>
      <c r="N71" s="10" t="n">
        <v>654.0547172767</v>
      </c>
    </row>
    <row r="72" customFormat="false" ht="15.75" hidden="false" customHeight="false" outlineLevel="0" collapsed="false">
      <c r="A72" s="8" t="s">
        <v>283</v>
      </c>
      <c r="B72" s="8" t="s">
        <v>284</v>
      </c>
      <c r="C72" s="8" t="s">
        <v>285</v>
      </c>
      <c r="D72" s="8" t="s">
        <v>286</v>
      </c>
      <c r="E72" s="8" t="n">
        <v>42.72</v>
      </c>
      <c r="F72" s="8" t="n">
        <v>96.79</v>
      </c>
      <c r="G72" s="8" t="n">
        <v>5</v>
      </c>
      <c r="H72" s="8" t="n">
        <v>306</v>
      </c>
      <c r="I72" s="8" t="n">
        <v>1</v>
      </c>
      <c r="J72" s="8" t="n">
        <v>298</v>
      </c>
      <c r="K72" s="8" t="n">
        <v>186324</v>
      </c>
      <c r="L72" s="8" t="n">
        <v>187262</v>
      </c>
      <c r="M72" s="9" t="n">
        <v>8.12085910875753E-071</v>
      </c>
      <c r="N72" s="10" t="n">
        <v>271.5515383908</v>
      </c>
    </row>
    <row r="73" customFormat="false" ht="15.75" hidden="false" customHeight="false" outlineLevel="0" collapsed="false">
      <c r="A73" s="8" t="s">
        <v>287</v>
      </c>
      <c r="B73" s="8" t="s">
        <v>288</v>
      </c>
      <c r="C73" s="8" t="s">
        <v>289</v>
      </c>
      <c r="D73" s="8" t="s">
        <v>290</v>
      </c>
      <c r="E73" s="8" t="n">
        <v>34.25</v>
      </c>
      <c r="F73" s="8" t="n">
        <v>95.04</v>
      </c>
      <c r="G73" s="8" t="n">
        <v>2</v>
      </c>
      <c r="H73" s="8" t="n">
        <v>250</v>
      </c>
      <c r="I73" s="8" t="n">
        <v>40</v>
      </c>
      <c r="J73" s="8" t="n">
        <v>286</v>
      </c>
      <c r="K73" s="8" t="n">
        <v>192993</v>
      </c>
      <c r="L73" s="8" t="n">
        <v>193781</v>
      </c>
      <c r="M73" s="9" t="n">
        <v>2.8190797707746E-029</v>
      </c>
      <c r="N73" s="10" t="n">
        <v>132.8796910605</v>
      </c>
    </row>
    <row r="74" customFormat="false" ht="15.75" hidden="false" customHeight="false" outlineLevel="0" collapsed="false">
      <c r="A74" s="8" t="s">
        <v>291</v>
      </c>
      <c r="B74" s="8" t="s">
        <v>292</v>
      </c>
      <c r="C74" s="8" t="s">
        <v>293</v>
      </c>
      <c r="D74" s="8" t="s">
        <v>294</v>
      </c>
      <c r="E74" s="8" t="n">
        <v>32.07</v>
      </c>
      <c r="F74" s="8" t="n">
        <v>96.72</v>
      </c>
      <c r="G74" s="8" t="n">
        <v>1</v>
      </c>
      <c r="H74" s="8" t="n">
        <v>177</v>
      </c>
      <c r="I74" s="8" t="n">
        <v>195</v>
      </c>
      <c r="J74" s="8" t="n">
        <v>374</v>
      </c>
      <c r="K74" s="8" t="n">
        <v>582</v>
      </c>
      <c r="L74" s="8" t="n">
        <v>1133</v>
      </c>
      <c r="M74" s="9" t="n">
        <v>5.19059302954923E-022</v>
      </c>
      <c r="N74" s="10" t="n">
        <v>107.45651905</v>
      </c>
    </row>
    <row r="75" customFormat="false" ht="15.75" hidden="false" customHeight="false" outlineLevel="0" collapsed="false">
      <c r="A75" s="8" t="s">
        <v>295</v>
      </c>
      <c r="B75" s="8" t="s">
        <v>296</v>
      </c>
      <c r="C75" s="8" t="s">
        <v>297</v>
      </c>
      <c r="D75" s="8" t="s">
        <v>298</v>
      </c>
      <c r="E75" s="8" t="n">
        <v>27.76</v>
      </c>
      <c r="F75" s="8" t="n">
        <v>77.78</v>
      </c>
      <c r="G75" s="8" t="n">
        <v>33</v>
      </c>
      <c r="H75" s="8" t="n">
        <v>256</v>
      </c>
      <c r="I75" s="8" t="n">
        <v>39</v>
      </c>
      <c r="J75" s="8" t="n">
        <v>268</v>
      </c>
      <c r="K75" s="8" t="n">
        <v>685306</v>
      </c>
      <c r="L75" s="8" t="n">
        <v>686172</v>
      </c>
      <c r="M75" s="9" t="n">
        <v>3.8220281343624E-014</v>
      </c>
      <c r="N75" s="10" t="n">
        <v>82.8037461913</v>
      </c>
    </row>
    <row r="76" customFormat="false" ht="15.75" hidden="false" customHeight="false" outlineLevel="0" collapsed="false">
      <c r="A76" s="8" t="s">
        <v>299</v>
      </c>
      <c r="B76" s="8" t="s">
        <v>300</v>
      </c>
      <c r="C76" s="8" t="s">
        <v>301</v>
      </c>
      <c r="D76" s="8" t="s">
        <v>302</v>
      </c>
      <c r="E76" s="8" t="n">
        <v>28.62</v>
      </c>
      <c r="F76" s="8" t="n">
        <v>75</v>
      </c>
      <c r="G76" s="8" t="n">
        <v>36</v>
      </c>
      <c r="H76" s="8" t="n">
        <v>302</v>
      </c>
      <c r="I76" s="8" t="n">
        <v>43</v>
      </c>
      <c r="J76" s="8" t="n">
        <v>315</v>
      </c>
      <c r="K76" s="8" t="n">
        <v>596120</v>
      </c>
      <c r="L76" s="8" t="n">
        <v>597190</v>
      </c>
      <c r="M76" s="9" t="n">
        <v>2.29918275930966E-013</v>
      </c>
      <c r="N76" s="10" t="n">
        <v>80.8777483117</v>
      </c>
    </row>
    <row r="77" customFormat="false" ht="15.75" hidden="false" customHeight="false" outlineLevel="0" collapsed="false">
      <c r="A77" s="8" t="s">
        <v>303</v>
      </c>
      <c r="B77" s="8" t="s">
        <v>304</v>
      </c>
      <c r="C77" s="8" t="s">
        <v>305</v>
      </c>
      <c r="D77" s="8" t="s">
        <v>306</v>
      </c>
      <c r="E77" s="8" t="n">
        <v>45.37</v>
      </c>
      <c r="F77" s="8" t="n">
        <v>99.03</v>
      </c>
      <c r="G77" s="8" t="n">
        <v>1</v>
      </c>
      <c r="H77" s="8" t="n">
        <v>408</v>
      </c>
      <c r="I77" s="8" t="n">
        <v>1</v>
      </c>
      <c r="J77" s="8" t="n">
        <v>421</v>
      </c>
      <c r="K77" s="8" t="n">
        <v>145623</v>
      </c>
      <c r="L77" s="8" t="n">
        <v>146861</v>
      </c>
      <c r="M77" s="9" t="n">
        <v>1.86755865567329E-107</v>
      </c>
      <c r="N77" s="10" t="n">
        <v>393.6598039566</v>
      </c>
    </row>
    <row r="78" customFormat="false" ht="15.75" hidden="false" customHeight="false" outlineLevel="0" collapsed="false">
      <c r="A78" s="8" t="s">
        <v>307</v>
      </c>
      <c r="B78" s="8" t="s">
        <v>308</v>
      </c>
      <c r="C78" s="8" t="s">
        <v>309</v>
      </c>
      <c r="D78" s="8" t="s">
        <v>310</v>
      </c>
      <c r="E78" s="8" t="n">
        <v>37.5</v>
      </c>
      <c r="F78" s="8" t="n">
        <v>97.86</v>
      </c>
      <c r="G78" s="8" t="n">
        <v>1</v>
      </c>
      <c r="H78" s="8" t="n">
        <v>137</v>
      </c>
      <c r="I78" s="8" t="n">
        <v>1</v>
      </c>
      <c r="J78" s="8" t="n">
        <v>148</v>
      </c>
      <c r="K78" s="8" t="n">
        <v>123021</v>
      </c>
      <c r="L78" s="8" t="n">
        <v>123443</v>
      </c>
      <c r="M78" s="9" t="n">
        <v>2.23373909729411E-014</v>
      </c>
      <c r="N78" s="10" t="n">
        <v>81.6481474635</v>
      </c>
    </row>
    <row r="79" customFormat="false" ht="15.75" hidden="false" customHeight="false" outlineLevel="0" collapsed="false">
      <c r="A79" s="8" t="s">
        <v>311</v>
      </c>
      <c r="B79" s="8" t="s">
        <v>312</v>
      </c>
      <c r="C79" s="8" t="s">
        <v>313</v>
      </c>
      <c r="D79" s="8" t="s">
        <v>314</v>
      </c>
      <c r="E79" s="8" t="n">
        <v>29.86</v>
      </c>
      <c r="F79" s="8" t="n">
        <v>42.9</v>
      </c>
      <c r="G79" s="8" t="n">
        <v>188</v>
      </c>
      <c r="H79" s="8" t="n">
        <v>329</v>
      </c>
      <c r="I79" s="8" t="n">
        <v>139</v>
      </c>
      <c r="J79" s="8" t="n">
        <v>268</v>
      </c>
      <c r="K79" s="8" t="n">
        <v>146947</v>
      </c>
      <c r="L79" s="8" t="n">
        <v>147942</v>
      </c>
      <c r="M79" s="9" t="n">
        <v>8.79130899842637E-009</v>
      </c>
      <c r="N79" s="10" t="n">
        <v>65.469765275</v>
      </c>
    </row>
    <row r="80" customFormat="false" ht="15.75" hidden="false" customHeight="false" outlineLevel="0" collapsed="false">
      <c r="A80" s="8" t="s">
        <v>315</v>
      </c>
      <c r="B80" s="8" t="s">
        <v>316</v>
      </c>
      <c r="C80" s="8" t="s">
        <v>317</v>
      </c>
      <c r="D80" s="8" t="s">
        <v>318</v>
      </c>
      <c r="E80" s="8" t="n">
        <v>79.31</v>
      </c>
      <c r="F80" s="8" t="n">
        <v>78.38</v>
      </c>
      <c r="G80" s="8" t="n">
        <v>17</v>
      </c>
      <c r="H80" s="8" t="n">
        <v>74</v>
      </c>
      <c r="I80" s="8" t="n">
        <v>5</v>
      </c>
      <c r="J80" s="8" t="n">
        <v>62</v>
      </c>
      <c r="K80" s="8" t="n">
        <v>177080</v>
      </c>
      <c r="L80" s="8" t="n">
        <v>177304</v>
      </c>
      <c r="M80" s="9" t="n">
        <v>1.01467054569771E-018</v>
      </c>
      <c r="N80" s="10" t="n">
        <v>96.2857313484</v>
      </c>
    </row>
    <row r="81" customFormat="false" ht="15.75" hidden="false" customHeight="false" outlineLevel="0" collapsed="false">
      <c r="A81" s="8" t="s">
        <v>319</v>
      </c>
      <c r="B81" s="8" t="s">
        <v>320</v>
      </c>
      <c r="C81" s="8" t="s">
        <v>321</v>
      </c>
      <c r="D81" s="8" t="s">
        <v>322</v>
      </c>
      <c r="E81" s="8" t="n">
        <v>60</v>
      </c>
      <c r="F81" s="8" t="n">
        <v>91.35</v>
      </c>
      <c r="G81" s="8" t="n">
        <v>2</v>
      </c>
      <c r="H81" s="8" t="n">
        <v>96</v>
      </c>
      <c r="I81" s="8" t="n">
        <v>1</v>
      </c>
      <c r="J81" s="8" t="n">
        <v>95</v>
      </c>
      <c r="K81" s="8" t="n">
        <v>98178</v>
      </c>
      <c r="L81" s="8" t="n">
        <v>98492</v>
      </c>
      <c r="M81" s="9" t="n">
        <v>1.831877900133E-028</v>
      </c>
      <c r="N81" s="10" t="n">
        <v>128.6424957254</v>
      </c>
    </row>
    <row r="82" customFormat="false" ht="15.75" hidden="false" customHeight="false" outlineLevel="0" collapsed="false">
      <c r="A82" s="8" t="s">
        <v>323</v>
      </c>
      <c r="B82" s="8" t="s">
        <v>324</v>
      </c>
      <c r="C82" s="8" t="s">
        <v>325</v>
      </c>
      <c r="D82" s="8" t="s">
        <v>326</v>
      </c>
      <c r="E82" s="8" t="n">
        <v>25.6</v>
      </c>
      <c r="F82" s="8" t="n">
        <v>63.74</v>
      </c>
      <c r="G82" s="8" t="n">
        <v>128</v>
      </c>
      <c r="H82" s="8" t="n">
        <v>359</v>
      </c>
      <c r="I82" s="8" t="n">
        <v>68</v>
      </c>
      <c r="J82" s="8" t="n">
        <v>290</v>
      </c>
      <c r="K82" s="8" t="n">
        <v>594734</v>
      </c>
      <c r="L82" s="8" t="n">
        <v>595828</v>
      </c>
      <c r="M82" s="9" t="n">
        <v>5.01251348480787E-007</v>
      </c>
      <c r="N82" s="10" t="n">
        <v>59.6917716362</v>
      </c>
    </row>
    <row r="83" customFormat="false" ht="15.75" hidden="false" customHeight="false" outlineLevel="0" collapsed="false">
      <c r="A83" s="8" t="s">
        <v>327</v>
      </c>
      <c r="B83" s="8" t="s">
        <v>328</v>
      </c>
      <c r="C83" s="8" t="s">
        <v>329</v>
      </c>
      <c r="D83" s="8" t="s">
        <v>330</v>
      </c>
      <c r="E83" s="8" t="n">
        <v>32.5</v>
      </c>
      <c r="F83" s="8" t="n">
        <v>90.08</v>
      </c>
      <c r="G83" s="8" t="n">
        <v>1</v>
      </c>
      <c r="H83" s="8" t="n">
        <v>118</v>
      </c>
      <c r="I83" s="8" t="n">
        <v>1</v>
      </c>
      <c r="J83" s="8" t="n">
        <v>116</v>
      </c>
      <c r="K83" s="8" t="n">
        <v>592490</v>
      </c>
      <c r="L83" s="8" t="n">
        <v>592885</v>
      </c>
      <c r="M83" s="9" t="n">
        <v>1.35076370594234E-010</v>
      </c>
      <c r="N83" s="10" t="n">
        <v>69.3217610342</v>
      </c>
    </row>
    <row r="84" customFormat="false" ht="15.75" hidden="false" customHeight="false" outlineLevel="0" collapsed="false">
      <c r="A84" s="8" t="s">
        <v>331</v>
      </c>
      <c r="B84" s="8" t="s">
        <v>332</v>
      </c>
      <c r="C84" s="8" t="s">
        <v>333</v>
      </c>
      <c r="D84" s="8" t="s">
        <v>334</v>
      </c>
      <c r="E84" s="8" t="n">
        <v>62.07</v>
      </c>
      <c r="F84" s="8" t="n">
        <v>98.04</v>
      </c>
      <c r="G84" s="8" t="n">
        <v>2</v>
      </c>
      <c r="H84" s="8" t="n">
        <v>51</v>
      </c>
      <c r="I84" s="8" t="n">
        <v>190</v>
      </c>
      <c r="J84" s="8" t="n">
        <v>247</v>
      </c>
      <c r="K84" s="8" t="n">
        <v>206690</v>
      </c>
      <c r="L84" s="8" t="n">
        <v>206845</v>
      </c>
      <c r="M84" s="9" t="n">
        <v>1.61651245018383E-012</v>
      </c>
      <c r="N84" s="10" t="n">
        <v>75.4849542488</v>
      </c>
    </row>
    <row r="85" customFormat="false" ht="15.75" hidden="false" customHeight="false" outlineLevel="0" collapsed="false">
      <c r="A85" s="8" t="s">
        <v>335</v>
      </c>
      <c r="B85" s="8" t="s">
        <v>336</v>
      </c>
      <c r="C85" s="8" t="s">
        <v>337</v>
      </c>
      <c r="D85" s="8" t="s">
        <v>338</v>
      </c>
      <c r="E85" s="8" t="n">
        <v>40.34</v>
      </c>
      <c r="F85" s="8" t="n">
        <v>90.53</v>
      </c>
      <c r="G85" s="8" t="n">
        <v>25</v>
      </c>
      <c r="H85" s="8" t="n">
        <v>368</v>
      </c>
      <c r="I85" s="8" t="n">
        <v>26</v>
      </c>
      <c r="J85" s="8" t="n">
        <v>365</v>
      </c>
      <c r="K85" s="8" t="n">
        <v>94419</v>
      </c>
      <c r="L85" s="8" t="n">
        <v>95561</v>
      </c>
      <c r="M85" s="9" t="n">
        <v>2.66733925767066E-060</v>
      </c>
      <c r="N85" s="10" t="n">
        <v>236.8835765582</v>
      </c>
    </row>
    <row r="86" customFormat="false" ht="15.75" hidden="false" customHeight="false" outlineLevel="0" collapsed="false">
      <c r="A86" s="8" t="s">
        <v>339</v>
      </c>
      <c r="B86" s="8" t="s">
        <v>340</v>
      </c>
      <c r="C86" s="8" t="s">
        <v>341</v>
      </c>
      <c r="D86" s="8" t="s">
        <v>342</v>
      </c>
      <c r="E86" s="8" t="n">
        <v>97.92</v>
      </c>
      <c r="F86" s="8" t="n">
        <v>100</v>
      </c>
      <c r="G86" s="8" t="n">
        <v>1</v>
      </c>
      <c r="H86" s="8" t="n">
        <v>240</v>
      </c>
      <c r="I86" s="8" t="n">
        <v>270</v>
      </c>
      <c r="J86" s="8" t="n">
        <v>509</v>
      </c>
      <c r="K86" s="8" t="n">
        <v>40</v>
      </c>
      <c r="L86" s="8" t="n">
        <v>762</v>
      </c>
      <c r="M86" s="9" t="n">
        <v>3.79900676091597E-140</v>
      </c>
      <c r="N86" s="10" t="n">
        <v>501.1304856375</v>
      </c>
    </row>
    <row r="87" customFormat="false" ht="15.75" hidden="false" customHeight="false" outlineLevel="0" collapsed="false">
      <c r="A87" s="8" t="s">
        <v>343</v>
      </c>
      <c r="B87" s="8" t="s">
        <v>344</v>
      </c>
      <c r="C87" s="8" t="s">
        <v>341</v>
      </c>
      <c r="D87" s="8" t="s">
        <v>342</v>
      </c>
      <c r="E87" s="8" t="n">
        <v>90.83</v>
      </c>
      <c r="F87" s="8" t="n">
        <v>99.59</v>
      </c>
      <c r="G87" s="8" t="n">
        <v>1</v>
      </c>
      <c r="H87" s="8" t="n">
        <v>240</v>
      </c>
      <c r="I87" s="8" t="n">
        <v>14</v>
      </c>
      <c r="J87" s="8" t="n">
        <v>253</v>
      </c>
      <c r="K87" s="8" t="n">
        <v>169097</v>
      </c>
      <c r="L87" s="8" t="n">
        <v>169822</v>
      </c>
      <c r="M87" s="9" t="n">
        <v>1.47486947537694E-126</v>
      </c>
      <c r="N87" s="10" t="n">
        <v>455.6769356793</v>
      </c>
    </row>
    <row r="88" customFormat="false" ht="15.75" hidden="false" customHeight="false" outlineLevel="0" collapsed="false">
      <c r="A88" s="8" t="s">
        <v>345</v>
      </c>
      <c r="B88" s="8" t="s">
        <v>346</v>
      </c>
      <c r="C88" s="8" t="s">
        <v>341</v>
      </c>
      <c r="D88" s="8" t="s">
        <v>342</v>
      </c>
      <c r="E88" s="8" t="n">
        <v>97.92</v>
      </c>
      <c r="F88" s="8" t="n">
        <v>100</v>
      </c>
      <c r="G88" s="8" t="n">
        <v>1</v>
      </c>
      <c r="H88" s="8" t="n">
        <v>48</v>
      </c>
      <c r="I88" s="8" t="n">
        <v>462</v>
      </c>
      <c r="J88" s="8" t="n">
        <v>509</v>
      </c>
      <c r="K88" s="8" t="n">
        <v>225381</v>
      </c>
      <c r="L88" s="8" t="n">
        <v>225527</v>
      </c>
      <c r="M88" s="9" t="n">
        <v>2.53334710416814E-020</v>
      </c>
      <c r="N88" s="10" t="n">
        <v>101.6785254112</v>
      </c>
    </row>
    <row r="89" customFormat="false" ht="15.75" hidden="false" customHeight="false" outlineLevel="0" collapsed="false">
      <c r="A89" s="8" t="s">
        <v>347</v>
      </c>
      <c r="B89" s="8" t="s">
        <v>348</v>
      </c>
      <c r="C89" s="8" t="s">
        <v>349</v>
      </c>
      <c r="D89" s="8" t="s">
        <v>350</v>
      </c>
      <c r="E89" s="8" t="n">
        <v>63.14</v>
      </c>
      <c r="F89" s="8" t="n">
        <v>88.97</v>
      </c>
      <c r="G89" s="8" t="n">
        <v>64</v>
      </c>
      <c r="H89" s="8" t="n">
        <v>571</v>
      </c>
      <c r="I89" s="8" t="n">
        <v>1</v>
      </c>
      <c r="J89" s="8" t="n">
        <v>505</v>
      </c>
      <c r="K89" s="8" t="n">
        <v>145759</v>
      </c>
      <c r="L89" s="8" t="n">
        <v>147474</v>
      </c>
      <c r="M89" s="8" t="n">
        <v>0</v>
      </c>
      <c r="N89" s="10" t="n">
        <v>648.6619232139</v>
      </c>
    </row>
    <row r="90" customFormat="false" ht="15.75" hidden="false" customHeight="false" outlineLevel="0" collapsed="false">
      <c r="A90" s="8" t="s">
        <v>351</v>
      </c>
      <c r="B90" s="8" t="s">
        <v>352</v>
      </c>
      <c r="C90" s="8" t="s">
        <v>353</v>
      </c>
      <c r="D90" s="8" t="s">
        <v>354</v>
      </c>
      <c r="E90" s="8" t="n">
        <v>31.21</v>
      </c>
      <c r="F90" s="8" t="n">
        <v>85.79</v>
      </c>
      <c r="G90" s="8" t="n">
        <v>11</v>
      </c>
      <c r="H90" s="8" t="n">
        <v>487</v>
      </c>
      <c r="I90" s="8" t="n">
        <v>28</v>
      </c>
      <c r="J90" s="8" t="n">
        <v>523</v>
      </c>
      <c r="K90" s="8" t="n">
        <v>149651</v>
      </c>
      <c r="L90" s="8" t="n">
        <v>151321</v>
      </c>
      <c r="M90" s="9" t="n">
        <v>4.34292795216712E-053</v>
      </c>
      <c r="N90" s="10" t="n">
        <v>213.7716020032</v>
      </c>
    </row>
    <row r="91" customFormat="false" ht="15.75" hidden="false" customHeight="false" outlineLevel="0" collapsed="false">
      <c r="A91" s="8" t="s">
        <v>355</v>
      </c>
      <c r="B91" s="8" t="s">
        <v>356</v>
      </c>
      <c r="C91" s="8" t="s">
        <v>357</v>
      </c>
      <c r="D91" s="8" t="s">
        <v>358</v>
      </c>
      <c r="E91" s="8" t="n">
        <v>72.92</v>
      </c>
      <c r="F91" s="8" t="n">
        <v>100</v>
      </c>
      <c r="G91" s="8" t="n">
        <v>1</v>
      </c>
      <c r="H91" s="8" t="n">
        <v>192</v>
      </c>
      <c r="I91" s="8" t="n">
        <v>1</v>
      </c>
      <c r="J91" s="8" t="n">
        <v>192</v>
      </c>
      <c r="K91" s="8" t="n">
        <v>103085</v>
      </c>
      <c r="L91" s="8" t="n">
        <v>103663</v>
      </c>
      <c r="M91" s="9" t="n">
        <v>1.18648525635547E-076</v>
      </c>
      <c r="N91" s="10" t="n">
        <v>289.270718883</v>
      </c>
    </row>
    <row r="92" customFormat="false" ht="15.75" hidden="false" customHeight="false" outlineLevel="0" collapsed="false">
      <c r="A92" s="8" t="s">
        <v>359</v>
      </c>
      <c r="B92" s="8" t="s">
        <v>360</v>
      </c>
      <c r="C92" s="8" t="s">
        <v>361</v>
      </c>
      <c r="D92" s="8" t="s">
        <v>362</v>
      </c>
      <c r="E92" s="8" t="n">
        <v>26.52</v>
      </c>
      <c r="F92" s="8" t="n">
        <v>88.78</v>
      </c>
      <c r="G92" s="8" t="n">
        <v>14</v>
      </c>
      <c r="H92" s="8" t="n">
        <v>290</v>
      </c>
      <c r="I92" s="8" t="n">
        <v>10</v>
      </c>
      <c r="J92" s="8" t="n">
        <v>278</v>
      </c>
      <c r="K92" s="8" t="n">
        <v>57036</v>
      </c>
      <c r="L92" s="8" t="n">
        <v>57974</v>
      </c>
      <c r="M92" s="9" t="n">
        <v>1.8848099480128E-015</v>
      </c>
      <c r="N92" s="10" t="n">
        <v>87.4261411023</v>
      </c>
    </row>
    <row r="93" customFormat="false" ht="15.75" hidden="false" customHeight="false" outlineLevel="0" collapsed="false">
      <c r="A93" s="8" t="s">
        <v>363</v>
      </c>
      <c r="B93" s="8" t="s">
        <v>364</v>
      </c>
      <c r="C93" s="8" t="s">
        <v>365</v>
      </c>
      <c r="D93" s="8" t="s">
        <v>366</v>
      </c>
      <c r="E93" s="8" t="n">
        <v>38.97</v>
      </c>
      <c r="F93" s="8" t="n">
        <v>96.74</v>
      </c>
      <c r="G93" s="8" t="n">
        <v>11</v>
      </c>
      <c r="H93" s="8" t="n">
        <v>336</v>
      </c>
      <c r="I93" s="8" t="n">
        <v>5</v>
      </c>
      <c r="J93" s="8" t="n">
        <v>332</v>
      </c>
      <c r="K93" s="8" t="n">
        <v>592872</v>
      </c>
      <c r="L93" s="8" t="n">
        <v>593885</v>
      </c>
      <c r="M93" s="9" t="n">
        <v>3.33893160294048E-052</v>
      </c>
      <c r="N93" s="10" t="n">
        <v>209.5344066681</v>
      </c>
    </row>
    <row r="94" customFormat="false" ht="15.75" hidden="false" customHeight="false" outlineLevel="0" collapsed="false">
      <c r="A94" s="8" t="s">
        <v>367</v>
      </c>
      <c r="B94" s="8" t="s">
        <v>368</v>
      </c>
      <c r="C94" s="8" t="s">
        <v>369</v>
      </c>
      <c r="D94" s="8" t="s">
        <v>370</v>
      </c>
      <c r="E94" s="8" t="n">
        <v>52.06</v>
      </c>
      <c r="F94" s="8" t="n">
        <v>92.04</v>
      </c>
      <c r="G94" s="8" t="n">
        <v>27</v>
      </c>
      <c r="H94" s="8" t="n">
        <v>338</v>
      </c>
      <c r="I94" s="8" t="n">
        <v>4</v>
      </c>
      <c r="J94" s="8" t="n">
        <v>316</v>
      </c>
      <c r="K94" s="8" t="n">
        <v>602729</v>
      </c>
      <c r="L94" s="8" t="n">
        <v>603748</v>
      </c>
      <c r="M94" s="9" t="n">
        <v>8.8538575336947E-090</v>
      </c>
      <c r="N94" s="10" t="n">
        <v>334.7242688412</v>
      </c>
    </row>
    <row r="95" customFormat="false" ht="15.75" hidden="false" customHeight="false" outlineLevel="0" collapsed="false">
      <c r="A95" s="8" t="s">
        <v>371</v>
      </c>
      <c r="B95" s="8" t="s">
        <v>372</v>
      </c>
      <c r="C95" s="8" t="s">
        <v>373</v>
      </c>
      <c r="D95" s="8" t="s">
        <v>374</v>
      </c>
      <c r="E95" s="8" t="n">
        <v>38.95</v>
      </c>
      <c r="F95" s="8" t="n">
        <v>76</v>
      </c>
      <c r="G95" s="8" t="n">
        <v>30</v>
      </c>
      <c r="H95" s="8" t="n">
        <v>124</v>
      </c>
      <c r="I95" s="8" t="n">
        <v>142</v>
      </c>
      <c r="J95" s="8" t="n">
        <v>236</v>
      </c>
      <c r="K95" s="8" t="n">
        <v>509159</v>
      </c>
      <c r="L95" s="8" t="n">
        <v>509536</v>
      </c>
      <c r="M95" s="9" t="n">
        <v>8.45578735131333E-013</v>
      </c>
      <c r="N95" s="10" t="n">
        <v>76.6405529766</v>
      </c>
    </row>
    <row r="96" customFormat="false" ht="15.75" hidden="false" customHeight="false" outlineLevel="0" collapsed="false">
      <c r="A96" s="8" t="s">
        <v>375</v>
      </c>
      <c r="B96" s="8" t="s">
        <v>376</v>
      </c>
      <c r="C96" s="8" t="s">
        <v>377</v>
      </c>
      <c r="D96" s="8" t="s">
        <v>378</v>
      </c>
      <c r="E96" s="8" t="n">
        <v>49.85</v>
      </c>
      <c r="F96" s="8" t="n">
        <v>95.17</v>
      </c>
      <c r="G96" s="8" t="n">
        <v>14</v>
      </c>
      <c r="H96" s="8" t="n">
        <v>348</v>
      </c>
      <c r="I96" s="8" t="n">
        <v>4</v>
      </c>
      <c r="J96" s="8" t="n">
        <v>338</v>
      </c>
      <c r="K96" s="8" t="n">
        <v>89985</v>
      </c>
      <c r="L96" s="8" t="n">
        <v>91043</v>
      </c>
      <c r="M96" s="9" t="n">
        <v>8.38238128081843E-092</v>
      </c>
      <c r="N96" s="10" t="n">
        <v>341.2726616318</v>
      </c>
    </row>
    <row r="97" customFormat="false" ht="15.75" hidden="false" customHeight="false" outlineLevel="0" collapsed="false">
      <c r="A97" s="8" t="s">
        <v>379</v>
      </c>
      <c r="B97" s="8" t="s">
        <v>380</v>
      </c>
      <c r="C97" s="8" t="s">
        <v>381</v>
      </c>
      <c r="D97" s="8" t="s">
        <v>382</v>
      </c>
      <c r="E97" s="8" t="n">
        <v>30.89</v>
      </c>
      <c r="F97" s="8" t="n">
        <v>86.94</v>
      </c>
      <c r="G97" s="8" t="n">
        <v>30</v>
      </c>
      <c r="H97" s="8" t="n">
        <v>262</v>
      </c>
      <c r="I97" s="8" t="n">
        <v>4</v>
      </c>
      <c r="J97" s="8" t="n">
        <v>237</v>
      </c>
      <c r="K97" s="8" t="n">
        <v>106095</v>
      </c>
      <c r="L97" s="8" t="n">
        <v>106901</v>
      </c>
      <c r="M97" s="9" t="n">
        <v>1.85401192670188E-022</v>
      </c>
      <c r="N97" s="10" t="n">
        <v>110.1529160814</v>
      </c>
    </row>
    <row r="98" customFormat="false" ht="15.75" hidden="false" customHeight="false" outlineLevel="0" collapsed="false">
      <c r="A98" s="8" t="s">
        <v>383</v>
      </c>
      <c r="B98" s="8" t="s">
        <v>384</v>
      </c>
      <c r="C98" s="8" t="s">
        <v>385</v>
      </c>
      <c r="D98" s="8" t="s">
        <v>386</v>
      </c>
      <c r="E98" s="8" t="n">
        <v>32.28</v>
      </c>
      <c r="F98" s="8" t="n">
        <v>84.48</v>
      </c>
      <c r="G98" s="8" t="n">
        <v>23</v>
      </c>
      <c r="H98" s="8" t="n">
        <v>169</v>
      </c>
      <c r="I98" s="8" t="n">
        <v>7</v>
      </c>
      <c r="J98" s="8" t="n">
        <v>153</v>
      </c>
      <c r="K98" s="8" t="n">
        <v>14438</v>
      </c>
      <c r="L98" s="8" t="n">
        <v>14962</v>
      </c>
      <c r="M98" s="9" t="n">
        <v>1.96618821533799E-013</v>
      </c>
      <c r="N98" s="10" t="n">
        <v>78.9517504321</v>
      </c>
    </row>
    <row r="99" customFormat="false" ht="15.75" hidden="false" customHeight="false" outlineLevel="0" collapsed="false">
      <c r="A99" s="8" t="s">
        <v>387</v>
      </c>
      <c r="B99" s="8" t="s">
        <v>388</v>
      </c>
      <c r="C99" s="8" t="s">
        <v>389</v>
      </c>
      <c r="D99" s="8" t="s">
        <v>390</v>
      </c>
      <c r="E99" s="8" t="s">
        <v>391</v>
      </c>
      <c r="F99" s="8" t="s">
        <v>391</v>
      </c>
      <c r="G99" s="8" t="s">
        <v>391</v>
      </c>
      <c r="H99" s="8" t="s">
        <v>391</v>
      </c>
      <c r="I99" s="8" t="s">
        <v>391</v>
      </c>
      <c r="J99" s="8" t="s">
        <v>391</v>
      </c>
      <c r="K99" s="8" t="s">
        <v>391</v>
      </c>
      <c r="L99" s="8" t="s">
        <v>391</v>
      </c>
      <c r="M99" s="8" t="s">
        <v>391</v>
      </c>
      <c r="N99" s="8" t="s">
        <v>391</v>
      </c>
    </row>
    <row r="100" customFormat="false" ht="15.75" hidden="false" customHeight="false" outlineLevel="0" collapsed="false">
      <c r="A100" s="8" t="s">
        <v>392</v>
      </c>
      <c r="B100" s="8" t="s">
        <v>388</v>
      </c>
      <c r="C100" s="8" t="s">
        <v>389</v>
      </c>
      <c r="D100" s="8" t="s">
        <v>390</v>
      </c>
      <c r="E100" s="8" t="s">
        <v>391</v>
      </c>
      <c r="F100" s="8" t="s">
        <v>391</v>
      </c>
      <c r="G100" s="8" t="s">
        <v>391</v>
      </c>
      <c r="H100" s="8" t="s">
        <v>391</v>
      </c>
      <c r="I100" s="8" t="s">
        <v>391</v>
      </c>
      <c r="J100" s="8" t="s">
        <v>391</v>
      </c>
      <c r="K100" s="8" t="s">
        <v>391</v>
      </c>
      <c r="L100" s="8" t="s">
        <v>391</v>
      </c>
      <c r="M100" s="8" t="s">
        <v>391</v>
      </c>
      <c r="N100" s="8" t="s">
        <v>391</v>
      </c>
    </row>
    <row r="101" customFormat="false" ht="15.75" hidden="false" customHeight="false" outlineLevel="0" collapsed="false">
      <c r="A101" s="8" t="s">
        <v>393</v>
      </c>
      <c r="B101" s="8" t="s">
        <v>388</v>
      </c>
      <c r="C101" s="8" t="s">
        <v>389</v>
      </c>
      <c r="D101" s="8" t="s">
        <v>390</v>
      </c>
      <c r="E101" s="8" t="s">
        <v>391</v>
      </c>
      <c r="F101" s="8" t="s">
        <v>391</v>
      </c>
      <c r="G101" s="8" t="s">
        <v>391</v>
      </c>
      <c r="H101" s="8" t="s">
        <v>391</v>
      </c>
      <c r="I101" s="8" t="s">
        <v>391</v>
      </c>
      <c r="J101" s="8" t="s">
        <v>391</v>
      </c>
      <c r="K101" s="8" t="s">
        <v>391</v>
      </c>
      <c r="L101" s="8" t="s">
        <v>391</v>
      </c>
      <c r="M101" s="8" t="s">
        <v>391</v>
      </c>
      <c r="N101" s="8" t="s">
        <v>391</v>
      </c>
    </row>
    <row r="102" customFormat="false" ht="15.75" hidden="false" customHeight="false" outlineLevel="0" collapsed="false">
      <c r="A102" s="8" t="s">
        <v>394</v>
      </c>
      <c r="B102" s="8" t="s">
        <v>388</v>
      </c>
      <c r="C102" s="8" t="s">
        <v>389</v>
      </c>
      <c r="D102" s="8" t="s">
        <v>390</v>
      </c>
      <c r="E102" s="8" t="s">
        <v>391</v>
      </c>
      <c r="F102" s="8" t="s">
        <v>391</v>
      </c>
      <c r="G102" s="8" t="s">
        <v>391</v>
      </c>
      <c r="H102" s="8" t="s">
        <v>391</v>
      </c>
      <c r="I102" s="8" t="s">
        <v>391</v>
      </c>
      <c r="J102" s="8" t="s">
        <v>391</v>
      </c>
      <c r="K102" s="8" t="s">
        <v>391</v>
      </c>
      <c r="L102" s="8" t="s">
        <v>391</v>
      </c>
      <c r="M102" s="8" t="s">
        <v>391</v>
      </c>
      <c r="N102" s="8" t="s">
        <v>391</v>
      </c>
    </row>
    <row r="103" customFormat="false" ht="15.75" hidden="false" customHeight="false" outlineLevel="0" collapsed="false">
      <c r="A103" s="8" t="s">
        <v>395</v>
      </c>
      <c r="B103" s="8" t="s">
        <v>388</v>
      </c>
      <c r="C103" s="8" t="s">
        <v>389</v>
      </c>
      <c r="D103" s="8" t="s">
        <v>390</v>
      </c>
      <c r="E103" s="8" t="s">
        <v>391</v>
      </c>
      <c r="F103" s="8" t="s">
        <v>391</v>
      </c>
      <c r="G103" s="8" t="s">
        <v>391</v>
      </c>
      <c r="H103" s="8" t="s">
        <v>391</v>
      </c>
      <c r="I103" s="8" t="s">
        <v>391</v>
      </c>
      <c r="J103" s="8" t="s">
        <v>391</v>
      </c>
      <c r="K103" s="8" t="s">
        <v>391</v>
      </c>
      <c r="L103" s="8" t="s">
        <v>391</v>
      </c>
      <c r="M103" s="8" t="s">
        <v>391</v>
      </c>
      <c r="N103" s="8" t="s">
        <v>391</v>
      </c>
    </row>
    <row r="104" customFormat="false" ht="15.75" hidden="false" customHeight="false" outlineLevel="0" collapsed="false">
      <c r="A104" s="8" t="s">
        <v>396</v>
      </c>
      <c r="B104" s="8" t="s">
        <v>388</v>
      </c>
      <c r="C104" s="8" t="s">
        <v>389</v>
      </c>
      <c r="D104" s="8" t="s">
        <v>390</v>
      </c>
      <c r="E104" s="8" t="s">
        <v>391</v>
      </c>
      <c r="F104" s="8" t="s">
        <v>391</v>
      </c>
      <c r="G104" s="8" t="s">
        <v>391</v>
      </c>
      <c r="H104" s="8" t="s">
        <v>391</v>
      </c>
      <c r="I104" s="8" t="s">
        <v>391</v>
      </c>
      <c r="J104" s="8" t="s">
        <v>391</v>
      </c>
      <c r="K104" s="8" t="s">
        <v>391</v>
      </c>
      <c r="L104" s="8" t="s">
        <v>391</v>
      </c>
      <c r="M104" s="8" t="s">
        <v>391</v>
      </c>
      <c r="N104" s="8" t="s">
        <v>391</v>
      </c>
    </row>
    <row r="105" customFormat="false" ht="15.75" hidden="false" customHeight="false" outlineLevel="0" collapsed="false">
      <c r="A105" s="8" t="s">
        <v>397</v>
      </c>
      <c r="B105" s="8" t="s">
        <v>388</v>
      </c>
      <c r="C105" s="8" t="s">
        <v>389</v>
      </c>
      <c r="D105" s="8" t="s">
        <v>390</v>
      </c>
      <c r="E105" s="8" t="s">
        <v>391</v>
      </c>
      <c r="F105" s="8" t="s">
        <v>391</v>
      </c>
      <c r="G105" s="8" t="s">
        <v>391</v>
      </c>
      <c r="H105" s="8" t="s">
        <v>391</v>
      </c>
      <c r="I105" s="8" t="s">
        <v>391</v>
      </c>
      <c r="J105" s="8" t="s">
        <v>391</v>
      </c>
      <c r="K105" s="8" t="s">
        <v>391</v>
      </c>
      <c r="L105" s="8" t="s">
        <v>391</v>
      </c>
      <c r="M105" s="8" t="s">
        <v>391</v>
      </c>
      <c r="N105" s="8" t="s">
        <v>391</v>
      </c>
    </row>
    <row r="106" customFormat="false" ht="15.75" hidden="false" customHeight="false" outlineLevel="0" collapsed="false">
      <c r="A106" s="8" t="s">
        <v>398</v>
      </c>
      <c r="B106" s="8" t="s">
        <v>388</v>
      </c>
      <c r="C106" s="8" t="s">
        <v>389</v>
      </c>
      <c r="D106" s="8" t="s">
        <v>390</v>
      </c>
      <c r="E106" s="8" t="s">
        <v>391</v>
      </c>
      <c r="F106" s="8" t="s">
        <v>391</v>
      </c>
      <c r="G106" s="8" t="s">
        <v>391</v>
      </c>
      <c r="H106" s="8" t="s">
        <v>391</v>
      </c>
      <c r="I106" s="8" t="s">
        <v>391</v>
      </c>
      <c r="J106" s="8" t="s">
        <v>391</v>
      </c>
      <c r="K106" s="8" t="s">
        <v>391</v>
      </c>
      <c r="L106" s="8" t="s">
        <v>391</v>
      </c>
      <c r="M106" s="8" t="s">
        <v>391</v>
      </c>
      <c r="N106" s="8" t="s">
        <v>391</v>
      </c>
    </row>
    <row r="107" customFormat="false" ht="15.75" hidden="false" customHeight="false" outlineLevel="0" collapsed="false">
      <c r="A107" s="8" t="s">
        <v>399</v>
      </c>
      <c r="B107" s="8" t="s">
        <v>388</v>
      </c>
      <c r="C107" s="8" t="s">
        <v>389</v>
      </c>
      <c r="D107" s="8" t="s">
        <v>390</v>
      </c>
      <c r="E107" s="8" t="s">
        <v>391</v>
      </c>
      <c r="F107" s="8" t="s">
        <v>391</v>
      </c>
      <c r="G107" s="8" t="s">
        <v>391</v>
      </c>
      <c r="H107" s="8" t="s">
        <v>391</v>
      </c>
      <c r="I107" s="8" t="s">
        <v>391</v>
      </c>
      <c r="J107" s="8" t="s">
        <v>391</v>
      </c>
      <c r="K107" s="8" t="s">
        <v>391</v>
      </c>
      <c r="L107" s="8" t="s">
        <v>391</v>
      </c>
      <c r="M107" s="8" t="s">
        <v>391</v>
      </c>
      <c r="N107" s="8" t="s">
        <v>391</v>
      </c>
    </row>
    <row r="108" customFormat="false" ht="15.75" hidden="false" customHeight="false" outlineLevel="0" collapsed="false">
      <c r="A108" s="8" t="s">
        <v>400</v>
      </c>
      <c r="B108" s="8" t="s">
        <v>388</v>
      </c>
      <c r="C108" s="8" t="s">
        <v>389</v>
      </c>
      <c r="D108" s="8" t="s">
        <v>390</v>
      </c>
      <c r="E108" s="8" t="s">
        <v>391</v>
      </c>
      <c r="F108" s="8" t="s">
        <v>391</v>
      </c>
      <c r="G108" s="8" t="s">
        <v>391</v>
      </c>
      <c r="H108" s="8" t="s">
        <v>391</v>
      </c>
      <c r="I108" s="8" t="s">
        <v>391</v>
      </c>
      <c r="J108" s="8" t="s">
        <v>391</v>
      </c>
      <c r="K108" s="8" t="s">
        <v>391</v>
      </c>
      <c r="L108" s="8" t="s">
        <v>391</v>
      </c>
      <c r="M108" s="8" t="s">
        <v>391</v>
      </c>
      <c r="N108" s="8" t="s">
        <v>391</v>
      </c>
    </row>
    <row r="109" customFormat="false" ht="15.75" hidden="false" customHeight="false" outlineLevel="0" collapsed="false">
      <c r="A109" s="8" t="s">
        <v>401</v>
      </c>
      <c r="B109" s="8" t="s">
        <v>388</v>
      </c>
      <c r="C109" s="8" t="s">
        <v>389</v>
      </c>
      <c r="D109" s="8" t="s">
        <v>390</v>
      </c>
      <c r="E109" s="8" t="s">
        <v>391</v>
      </c>
      <c r="F109" s="8" t="s">
        <v>391</v>
      </c>
      <c r="G109" s="8" t="s">
        <v>391</v>
      </c>
      <c r="H109" s="8" t="s">
        <v>391</v>
      </c>
      <c r="I109" s="8" t="s">
        <v>391</v>
      </c>
      <c r="J109" s="8" t="s">
        <v>391</v>
      </c>
      <c r="K109" s="8" t="s">
        <v>391</v>
      </c>
      <c r="L109" s="8" t="s">
        <v>391</v>
      </c>
      <c r="M109" s="8" t="s">
        <v>391</v>
      </c>
      <c r="N109" s="8" t="s">
        <v>391</v>
      </c>
    </row>
    <row r="110" customFormat="false" ht="15.75" hidden="false" customHeight="false" outlineLevel="0" collapsed="false">
      <c r="A110" s="8" t="s">
        <v>402</v>
      </c>
      <c r="B110" s="8" t="s">
        <v>388</v>
      </c>
      <c r="C110" s="8" t="s">
        <v>389</v>
      </c>
      <c r="D110" s="8" t="s">
        <v>390</v>
      </c>
      <c r="E110" s="8" t="s">
        <v>391</v>
      </c>
      <c r="F110" s="8" t="s">
        <v>391</v>
      </c>
      <c r="G110" s="8" t="s">
        <v>391</v>
      </c>
      <c r="H110" s="8" t="s">
        <v>391</v>
      </c>
      <c r="I110" s="8" t="s">
        <v>391</v>
      </c>
      <c r="J110" s="8" t="s">
        <v>391</v>
      </c>
      <c r="K110" s="8" t="s">
        <v>391</v>
      </c>
      <c r="L110" s="8" t="s">
        <v>391</v>
      </c>
      <c r="M110" s="8" t="s">
        <v>391</v>
      </c>
      <c r="N110" s="8" t="s">
        <v>391</v>
      </c>
    </row>
    <row r="111" customFormat="false" ht="15.75" hidden="false" customHeight="false" outlineLevel="0" collapsed="false">
      <c r="A111" s="8" t="s">
        <v>403</v>
      </c>
      <c r="B111" s="8" t="s">
        <v>388</v>
      </c>
      <c r="C111" s="8" t="s">
        <v>389</v>
      </c>
      <c r="D111" s="8" t="s">
        <v>390</v>
      </c>
      <c r="E111" s="8" t="s">
        <v>391</v>
      </c>
      <c r="F111" s="8" t="s">
        <v>391</v>
      </c>
      <c r="G111" s="8" t="s">
        <v>391</v>
      </c>
      <c r="H111" s="8" t="s">
        <v>391</v>
      </c>
      <c r="I111" s="8" t="s">
        <v>391</v>
      </c>
      <c r="J111" s="8" t="s">
        <v>391</v>
      </c>
      <c r="K111" s="8" t="s">
        <v>391</v>
      </c>
      <c r="L111" s="8" t="s">
        <v>391</v>
      </c>
      <c r="M111" s="8" t="s">
        <v>391</v>
      </c>
      <c r="N111" s="8" t="s">
        <v>391</v>
      </c>
    </row>
    <row r="112" customFormat="false" ht="15.75" hidden="false" customHeight="false" outlineLevel="0" collapsed="false">
      <c r="A112" s="8" t="s">
        <v>404</v>
      </c>
      <c r="B112" s="8" t="s">
        <v>388</v>
      </c>
      <c r="C112" s="8" t="s">
        <v>389</v>
      </c>
      <c r="D112" s="8" t="s">
        <v>390</v>
      </c>
      <c r="E112" s="8" t="s">
        <v>391</v>
      </c>
      <c r="F112" s="8" t="s">
        <v>391</v>
      </c>
      <c r="G112" s="8" t="s">
        <v>391</v>
      </c>
      <c r="H112" s="8" t="s">
        <v>391</v>
      </c>
      <c r="I112" s="8" t="s">
        <v>391</v>
      </c>
      <c r="J112" s="8" t="s">
        <v>391</v>
      </c>
      <c r="K112" s="8" t="s">
        <v>391</v>
      </c>
      <c r="L112" s="8" t="s">
        <v>391</v>
      </c>
      <c r="M112" s="8" t="s">
        <v>391</v>
      </c>
      <c r="N112" s="8" t="s">
        <v>391</v>
      </c>
    </row>
    <row r="113" customFormat="false" ht="15.75" hidden="false" customHeight="false" outlineLevel="0" collapsed="false">
      <c r="A113" s="8" t="s">
        <v>405</v>
      </c>
      <c r="B113" s="8" t="s">
        <v>388</v>
      </c>
      <c r="C113" s="8" t="s">
        <v>389</v>
      </c>
      <c r="D113" s="8" t="s">
        <v>390</v>
      </c>
      <c r="E113" s="8" t="s">
        <v>391</v>
      </c>
      <c r="F113" s="8" t="s">
        <v>391</v>
      </c>
      <c r="G113" s="8" t="s">
        <v>391</v>
      </c>
      <c r="H113" s="8" t="s">
        <v>391</v>
      </c>
      <c r="I113" s="8" t="s">
        <v>391</v>
      </c>
      <c r="J113" s="8" t="s">
        <v>391</v>
      </c>
      <c r="K113" s="8" t="s">
        <v>391</v>
      </c>
      <c r="L113" s="8" t="s">
        <v>391</v>
      </c>
      <c r="M113" s="8" t="s">
        <v>391</v>
      </c>
      <c r="N113" s="8" t="s">
        <v>391</v>
      </c>
    </row>
    <row r="114" customFormat="false" ht="15.75" hidden="false" customHeight="false" outlineLevel="0" collapsed="false">
      <c r="A114" s="8" t="s">
        <v>406</v>
      </c>
      <c r="B114" s="8" t="s">
        <v>388</v>
      </c>
      <c r="C114" s="8" t="s">
        <v>389</v>
      </c>
      <c r="D114" s="8" t="s">
        <v>390</v>
      </c>
      <c r="E114" s="8" t="s">
        <v>391</v>
      </c>
      <c r="F114" s="8" t="s">
        <v>391</v>
      </c>
      <c r="G114" s="8" t="s">
        <v>391</v>
      </c>
      <c r="H114" s="8" t="s">
        <v>391</v>
      </c>
      <c r="I114" s="8" t="s">
        <v>391</v>
      </c>
      <c r="J114" s="8" t="s">
        <v>391</v>
      </c>
      <c r="K114" s="8" t="s">
        <v>391</v>
      </c>
      <c r="L114" s="8" t="s">
        <v>391</v>
      </c>
      <c r="M114" s="8" t="s">
        <v>391</v>
      </c>
      <c r="N114" s="8" t="s">
        <v>391</v>
      </c>
    </row>
    <row r="115" customFormat="false" ht="15.75" hidden="false" customHeight="false" outlineLevel="0" collapsed="false">
      <c r="A115" s="8" t="s">
        <v>407</v>
      </c>
      <c r="B115" s="8" t="s">
        <v>388</v>
      </c>
      <c r="C115" s="8" t="s">
        <v>389</v>
      </c>
      <c r="D115" s="8" t="s">
        <v>390</v>
      </c>
      <c r="E115" s="8" t="s">
        <v>391</v>
      </c>
      <c r="F115" s="8" t="s">
        <v>391</v>
      </c>
      <c r="G115" s="8" t="s">
        <v>391</v>
      </c>
      <c r="H115" s="8" t="s">
        <v>391</v>
      </c>
      <c r="I115" s="8" t="s">
        <v>391</v>
      </c>
      <c r="J115" s="8" t="s">
        <v>391</v>
      </c>
      <c r="K115" s="8" t="s">
        <v>391</v>
      </c>
      <c r="L115" s="8" t="s">
        <v>391</v>
      </c>
      <c r="M115" s="8" t="s">
        <v>391</v>
      </c>
      <c r="N115" s="8" t="s">
        <v>391</v>
      </c>
    </row>
    <row r="116" customFormat="false" ht="15.75" hidden="false" customHeight="false" outlineLevel="0" collapsed="false">
      <c r="A116" s="8" t="s">
        <v>408</v>
      </c>
      <c r="B116" s="8" t="s">
        <v>388</v>
      </c>
      <c r="C116" s="8" t="s">
        <v>389</v>
      </c>
      <c r="D116" s="8" t="s">
        <v>390</v>
      </c>
      <c r="E116" s="8" t="s">
        <v>391</v>
      </c>
      <c r="F116" s="8" t="s">
        <v>391</v>
      </c>
      <c r="G116" s="8" t="s">
        <v>391</v>
      </c>
      <c r="H116" s="8" t="s">
        <v>391</v>
      </c>
      <c r="I116" s="8" t="s">
        <v>391</v>
      </c>
      <c r="J116" s="8" t="s">
        <v>391</v>
      </c>
      <c r="K116" s="8" t="s">
        <v>391</v>
      </c>
      <c r="L116" s="8" t="s">
        <v>391</v>
      </c>
      <c r="M116" s="8" t="s">
        <v>391</v>
      </c>
      <c r="N116" s="8" t="s">
        <v>391</v>
      </c>
    </row>
    <row r="117" customFormat="false" ht="15.75" hidden="false" customHeight="false" outlineLevel="0" collapsed="false">
      <c r="A117" s="8" t="s">
        <v>409</v>
      </c>
      <c r="B117" s="8" t="s">
        <v>388</v>
      </c>
      <c r="C117" s="8" t="s">
        <v>389</v>
      </c>
      <c r="D117" s="8" t="s">
        <v>390</v>
      </c>
      <c r="E117" s="8" t="s">
        <v>391</v>
      </c>
      <c r="F117" s="8" t="s">
        <v>391</v>
      </c>
      <c r="G117" s="8" t="s">
        <v>391</v>
      </c>
      <c r="H117" s="8" t="s">
        <v>391</v>
      </c>
      <c r="I117" s="8" t="s">
        <v>391</v>
      </c>
      <c r="J117" s="8" t="s">
        <v>391</v>
      </c>
      <c r="K117" s="8" t="s">
        <v>391</v>
      </c>
      <c r="L117" s="8" t="s">
        <v>391</v>
      </c>
      <c r="M117" s="8" t="s">
        <v>391</v>
      </c>
      <c r="N117" s="8" t="s">
        <v>391</v>
      </c>
    </row>
    <row r="118" customFormat="false" ht="15.75" hidden="false" customHeight="false" outlineLevel="0" collapsed="false">
      <c r="A118" s="8" t="s">
        <v>410</v>
      </c>
      <c r="B118" s="8" t="s">
        <v>388</v>
      </c>
      <c r="C118" s="8" t="s">
        <v>389</v>
      </c>
      <c r="D118" s="8" t="s">
        <v>390</v>
      </c>
      <c r="E118" s="8" t="s">
        <v>391</v>
      </c>
      <c r="F118" s="8" t="s">
        <v>391</v>
      </c>
      <c r="G118" s="8" t="s">
        <v>391</v>
      </c>
      <c r="H118" s="8" t="s">
        <v>391</v>
      </c>
      <c r="I118" s="8" t="s">
        <v>391</v>
      </c>
      <c r="J118" s="8" t="s">
        <v>391</v>
      </c>
      <c r="K118" s="8" t="s">
        <v>391</v>
      </c>
      <c r="L118" s="8" t="s">
        <v>391</v>
      </c>
      <c r="M118" s="8" t="s">
        <v>391</v>
      </c>
      <c r="N118" s="8" t="s">
        <v>391</v>
      </c>
    </row>
    <row r="119" customFormat="false" ht="15.75" hidden="false" customHeight="false" outlineLevel="0" collapsed="false">
      <c r="A119" s="8" t="s">
        <v>411</v>
      </c>
      <c r="B119" s="8" t="s">
        <v>388</v>
      </c>
      <c r="C119" s="8" t="s">
        <v>389</v>
      </c>
      <c r="D119" s="8" t="s">
        <v>390</v>
      </c>
      <c r="E119" s="8" t="s">
        <v>391</v>
      </c>
      <c r="F119" s="8" t="s">
        <v>391</v>
      </c>
      <c r="G119" s="8" t="s">
        <v>391</v>
      </c>
      <c r="H119" s="8" t="s">
        <v>391</v>
      </c>
      <c r="I119" s="8" t="s">
        <v>391</v>
      </c>
      <c r="J119" s="8" t="s">
        <v>391</v>
      </c>
      <c r="K119" s="8" t="s">
        <v>391</v>
      </c>
      <c r="L119" s="8" t="s">
        <v>391</v>
      </c>
      <c r="M119" s="8" t="s">
        <v>391</v>
      </c>
      <c r="N119" s="8" t="s">
        <v>391</v>
      </c>
    </row>
    <row r="120" customFormat="false" ht="15.75" hidden="false" customHeight="false" outlineLevel="0" collapsed="false">
      <c r="A120" s="8" t="s">
        <v>412</v>
      </c>
      <c r="B120" s="8" t="s">
        <v>388</v>
      </c>
      <c r="C120" s="8" t="s">
        <v>389</v>
      </c>
      <c r="D120" s="8" t="s">
        <v>390</v>
      </c>
      <c r="E120" s="8" t="s">
        <v>391</v>
      </c>
      <c r="F120" s="8" t="s">
        <v>391</v>
      </c>
      <c r="G120" s="8" t="s">
        <v>391</v>
      </c>
      <c r="H120" s="8" t="s">
        <v>391</v>
      </c>
      <c r="I120" s="8" t="s">
        <v>391</v>
      </c>
      <c r="J120" s="8" t="s">
        <v>391</v>
      </c>
      <c r="K120" s="8" t="s">
        <v>391</v>
      </c>
      <c r="L120" s="8" t="s">
        <v>391</v>
      </c>
      <c r="M120" s="8" t="s">
        <v>391</v>
      </c>
      <c r="N120" s="8" t="s">
        <v>391</v>
      </c>
    </row>
    <row r="121" customFormat="false" ht="15.75" hidden="false" customHeight="false" outlineLevel="0" collapsed="false">
      <c r="A121" s="8" t="s">
        <v>413</v>
      </c>
      <c r="B121" s="8" t="s">
        <v>388</v>
      </c>
      <c r="C121" s="8" t="s">
        <v>389</v>
      </c>
      <c r="D121" s="8" t="s">
        <v>390</v>
      </c>
      <c r="E121" s="8" t="s">
        <v>391</v>
      </c>
      <c r="F121" s="8" t="s">
        <v>391</v>
      </c>
      <c r="G121" s="8" t="s">
        <v>391</v>
      </c>
      <c r="H121" s="8" t="s">
        <v>391</v>
      </c>
      <c r="I121" s="8" t="s">
        <v>391</v>
      </c>
      <c r="J121" s="8" t="s">
        <v>391</v>
      </c>
      <c r="K121" s="8" t="s">
        <v>391</v>
      </c>
      <c r="L121" s="8" t="s">
        <v>391</v>
      </c>
      <c r="M121" s="8" t="s">
        <v>391</v>
      </c>
      <c r="N121" s="8" t="s">
        <v>391</v>
      </c>
    </row>
    <row r="122" customFormat="false" ht="15.75" hidden="false" customHeight="false" outlineLevel="0" collapsed="false">
      <c r="A122" s="8" t="s">
        <v>414</v>
      </c>
      <c r="B122" s="8" t="s">
        <v>388</v>
      </c>
      <c r="C122" s="8" t="s">
        <v>389</v>
      </c>
      <c r="D122" s="8" t="s">
        <v>390</v>
      </c>
      <c r="E122" s="8" t="s">
        <v>391</v>
      </c>
      <c r="F122" s="8" t="s">
        <v>391</v>
      </c>
      <c r="G122" s="8" t="s">
        <v>391</v>
      </c>
      <c r="H122" s="8" t="s">
        <v>391</v>
      </c>
      <c r="I122" s="8" t="s">
        <v>391</v>
      </c>
      <c r="J122" s="8" t="s">
        <v>391</v>
      </c>
      <c r="K122" s="8" t="s">
        <v>391</v>
      </c>
      <c r="L122" s="8" t="s">
        <v>391</v>
      </c>
      <c r="M122" s="8" t="s">
        <v>391</v>
      </c>
      <c r="N122" s="8" t="s">
        <v>391</v>
      </c>
    </row>
    <row r="123" customFormat="false" ht="15.75" hidden="false" customHeight="false" outlineLevel="0" collapsed="false">
      <c r="A123" s="8" t="s">
        <v>415</v>
      </c>
      <c r="B123" s="8" t="s">
        <v>388</v>
      </c>
      <c r="C123" s="8" t="s">
        <v>389</v>
      </c>
      <c r="D123" s="8" t="s">
        <v>390</v>
      </c>
      <c r="E123" s="8" t="s">
        <v>391</v>
      </c>
      <c r="F123" s="8" t="s">
        <v>391</v>
      </c>
      <c r="G123" s="8" t="s">
        <v>391</v>
      </c>
      <c r="H123" s="8" t="s">
        <v>391</v>
      </c>
      <c r="I123" s="8" t="s">
        <v>391</v>
      </c>
      <c r="J123" s="8" t="s">
        <v>391</v>
      </c>
      <c r="K123" s="8" t="s">
        <v>391</v>
      </c>
      <c r="L123" s="8" t="s">
        <v>391</v>
      </c>
      <c r="M123" s="8" t="s">
        <v>391</v>
      </c>
      <c r="N123" s="8" t="s">
        <v>391</v>
      </c>
    </row>
    <row r="124" customFormat="false" ht="15.75" hidden="false" customHeight="false" outlineLevel="0" collapsed="false">
      <c r="A124" s="8" t="s">
        <v>416</v>
      </c>
      <c r="B124" s="8" t="s">
        <v>388</v>
      </c>
      <c r="C124" s="8" t="s">
        <v>389</v>
      </c>
      <c r="D124" s="8" t="s">
        <v>390</v>
      </c>
      <c r="E124" s="8" t="s">
        <v>391</v>
      </c>
      <c r="F124" s="8" t="s">
        <v>391</v>
      </c>
      <c r="G124" s="8" t="s">
        <v>391</v>
      </c>
      <c r="H124" s="8" t="s">
        <v>391</v>
      </c>
      <c r="I124" s="8" t="s">
        <v>391</v>
      </c>
      <c r="J124" s="8" t="s">
        <v>391</v>
      </c>
      <c r="K124" s="8" t="s">
        <v>391</v>
      </c>
      <c r="L124" s="8" t="s">
        <v>391</v>
      </c>
      <c r="M124" s="8" t="s">
        <v>391</v>
      </c>
      <c r="N124" s="8" t="s">
        <v>391</v>
      </c>
    </row>
    <row r="125" customFormat="false" ht="15.75" hidden="false" customHeight="false" outlineLevel="0" collapsed="false">
      <c r="A125" s="8" t="s">
        <v>417</v>
      </c>
      <c r="B125" s="8" t="s">
        <v>388</v>
      </c>
      <c r="C125" s="8" t="s">
        <v>389</v>
      </c>
      <c r="D125" s="8" t="s">
        <v>390</v>
      </c>
      <c r="E125" s="8" t="s">
        <v>391</v>
      </c>
      <c r="F125" s="8" t="s">
        <v>391</v>
      </c>
      <c r="G125" s="8" t="s">
        <v>391</v>
      </c>
      <c r="H125" s="8" t="s">
        <v>391</v>
      </c>
      <c r="I125" s="8" t="s">
        <v>391</v>
      </c>
      <c r="J125" s="8" t="s">
        <v>391</v>
      </c>
      <c r="K125" s="8" t="s">
        <v>391</v>
      </c>
      <c r="L125" s="8" t="s">
        <v>391</v>
      </c>
      <c r="M125" s="8" t="s">
        <v>391</v>
      </c>
      <c r="N125" s="8" t="s">
        <v>391</v>
      </c>
    </row>
    <row r="126" customFormat="false" ht="15.75" hidden="false" customHeight="false" outlineLevel="0" collapsed="false">
      <c r="A126" s="8" t="s">
        <v>418</v>
      </c>
      <c r="B126" s="8" t="s">
        <v>388</v>
      </c>
      <c r="C126" s="8" t="s">
        <v>389</v>
      </c>
      <c r="D126" s="8" t="s">
        <v>390</v>
      </c>
      <c r="E126" s="8" t="s">
        <v>391</v>
      </c>
      <c r="F126" s="8" t="s">
        <v>391</v>
      </c>
      <c r="G126" s="8" t="s">
        <v>391</v>
      </c>
      <c r="H126" s="8" t="s">
        <v>391</v>
      </c>
      <c r="I126" s="8" t="s">
        <v>391</v>
      </c>
      <c r="J126" s="8" t="s">
        <v>391</v>
      </c>
      <c r="K126" s="8" t="s">
        <v>391</v>
      </c>
      <c r="L126" s="8" t="s">
        <v>391</v>
      </c>
      <c r="M126" s="8" t="s">
        <v>391</v>
      </c>
      <c r="N126" s="8" t="s">
        <v>391</v>
      </c>
    </row>
    <row r="127" customFormat="false" ht="15.75" hidden="false" customHeight="false" outlineLevel="0" collapsed="false">
      <c r="A127" s="8" t="s">
        <v>419</v>
      </c>
      <c r="B127" s="8" t="s">
        <v>388</v>
      </c>
      <c r="C127" s="8" t="s">
        <v>389</v>
      </c>
      <c r="D127" s="8" t="s">
        <v>390</v>
      </c>
      <c r="E127" s="8" t="s">
        <v>391</v>
      </c>
      <c r="F127" s="8" t="s">
        <v>391</v>
      </c>
      <c r="G127" s="8" t="s">
        <v>391</v>
      </c>
      <c r="H127" s="8" t="s">
        <v>391</v>
      </c>
      <c r="I127" s="8" t="s">
        <v>391</v>
      </c>
      <c r="J127" s="8" t="s">
        <v>391</v>
      </c>
      <c r="K127" s="8" t="s">
        <v>391</v>
      </c>
      <c r="L127" s="8" t="s">
        <v>391</v>
      </c>
      <c r="M127" s="8" t="s">
        <v>391</v>
      </c>
      <c r="N127" s="8" t="s">
        <v>391</v>
      </c>
    </row>
    <row r="128" customFormat="false" ht="15.75" hidden="false" customHeight="false" outlineLevel="0" collapsed="false">
      <c r="A128" s="8" t="s">
        <v>420</v>
      </c>
      <c r="B128" s="8" t="s">
        <v>388</v>
      </c>
      <c r="C128" s="8" t="s">
        <v>389</v>
      </c>
      <c r="D128" s="8" t="s">
        <v>390</v>
      </c>
      <c r="E128" s="8" t="s">
        <v>391</v>
      </c>
      <c r="F128" s="8" t="s">
        <v>391</v>
      </c>
      <c r="G128" s="8" t="s">
        <v>391</v>
      </c>
      <c r="H128" s="8" t="s">
        <v>391</v>
      </c>
      <c r="I128" s="8" t="s">
        <v>391</v>
      </c>
      <c r="J128" s="8" t="s">
        <v>391</v>
      </c>
      <c r="K128" s="8" t="s">
        <v>391</v>
      </c>
      <c r="L128" s="8" t="s">
        <v>391</v>
      </c>
      <c r="M128" s="8" t="s">
        <v>391</v>
      </c>
      <c r="N128" s="8" t="s">
        <v>391</v>
      </c>
    </row>
    <row r="129" customFormat="false" ht="15.75" hidden="false" customHeight="false" outlineLevel="0" collapsed="false">
      <c r="A129" s="8" t="s">
        <v>421</v>
      </c>
      <c r="B129" s="8" t="s">
        <v>388</v>
      </c>
      <c r="C129" s="8" t="s">
        <v>389</v>
      </c>
      <c r="D129" s="8" t="s">
        <v>390</v>
      </c>
      <c r="E129" s="8" t="s">
        <v>391</v>
      </c>
      <c r="F129" s="8" t="s">
        <v>391</v>
      </c>
      <c r="G129" s="8" t="s">
        <v>391</v>
      </c>
      <c r="H129" s="8" t="s">
        <v>391</v>
      </c>
      <c r="I129" s="8" t="s">
        <v>391</v>
      </c>
      <c r="J129" s="8" t="s">
        <v>391</v>
      </c>
      <c r="K129" s="8" t="s">
        <v>391</v>
      </c>
      <c r="L129" s="8" t="s">
        <v>391</v>
      </c>
      <c r="M129" s="8" t="s">
        <v>391</v>
      </c>
      <c r="N129" s="8" t="s">
        <v>391</v>
      </c>
    </row>
    <row r="130" customFormat="false" ht="15.75" hidden="false" customHeight="false" outlineLevel="0" collapsed="false">
      <c r="A130" s="8" t="s">
        <v>422</v>
      </c>
      <c r="B130" s="8" t="s">
        <v>388</v>
      </c>
      <c r="C130" s="8" t="s">
        <v>389</v>
      </c>
      <c r="D130" s="8" t="s">
        <v>390</v>
      </c>
      <c r="E130" s="8" t="s">
        <v>391</v>
      </c>
      <c r="F130" s="8" t="s">
        <v>391</v>
      </c>
      <c r="G130" s="8" t="s">
        <v>391</v>
      </c>
      <c r="H130" s="8" t="s">
        <v>391</v>
      </c>
      <c r="I130" s="8" t="s">
        <v>391</v>
      </c>
      <c r="J130" s="8" t="s">
        <v>391</v>
      </c>
      <c r="K130" s="8" t="s">
        <v>391</v>
      </c>
      <c r="L130" s="8" t="s">
        <v>391</v>
      </c>
      <c r="M130" s="8" t="s">
        <v>391</v>
      </c>
      <c r="N130" s="8" t="s">
        <v>391</v>
      </c>
    </row>
    <row r="131" customFormat="false" ht="15.75" hidden="false" customHeight="false" outlineLevel="0" collapsed="false">
      <c r="A131" s="8" t="s">
        <v>423</v>
      </c>
      <c r="B131" s="8" t="s">
        <v>388</v>
      </c>
      <c r="C131" s="8" t="s">
        <v>389</v>
      </c>
      <c r="D131" s="8" t="s">
        <v>390</v>
      </c>
      <c r="E131" s="8" t="s">
        <v>391</v>
      </c>
      <c r="F131" s="8" t="s">
        <v>391</v>
      </c>
      <c r="G131" s="8" t="s">
        <v>391</v>
      </c>
      <c r="H131" s="8" t="s">
        <v>391</v>
      </c>
      <c r="I131" s="8" t="s">
        <v>391</v>
      </c>
      <c r="J131" s="8" t="s">
        <v>391</v>
      </c>
      <c r="K131" s="8" t="s">
        <v>391</v>
      </c>
      <c r="L131" s="8" t="s">
        <v>391</v>
      </c>
      <c r="M131" s="8" t="s">
        <v>391</v>
      </c>
      <c r="N131" s="8" t="s">
        <v>391</v>
      </c>
    </row>
    <row r="132" customFormat="false" ht="15.75" hidden="false" customHeight="false" outlineLevel="0" collapsed="false">
      <c r="A132" s="8" t="s">
        <v>424</v>
      </c>
      <c r="B132" s="8" t="s">
        <v>388</v>
      </c>
      <c r="C132" s="8" t="s">
        <v>389</v>
      </c>
      <c r="D132" s="8" t="s">
        <v>390</v>
      </c>
      <c r="E132" s="8" t="s">
        <v>391</v>
      </c>
      <c r="F132" s="8" t="s">
        <v>391</v>
      </c>
      <c r="G132" s="8" t="s">
        <v>391</v>
      </c>
      <c r="H132" s="8" t="s">
        <v>391</v>
      </c>
      <c r="I132" s="8" t="s">
        <v>391</v>
      </c>
      <c r="J132" s="8" t="s">
        <v>391</v>
      </c>
      <c r="K132" s="8" t="s">
        <v>391</v>
      </c>
      <c r="L132" s="8" t="s">
        <v>391</v>
      </c>
      <c r="M132" s="8" t="s">
        <v>391</v>
      </c>
      <c r="N132" s="8" t="s">
        <v>391</v>
      </c>
    </row>
    <row r="133" customFormat="false" ht="15.75" hidden="false" customHeight="false" outlineLevel="0" collapsed="false">
      <c r="A133" s="8" t="s">
        <v>425</v>
      </c>
      <c r="B133" s="8" t="s">
        <v>388</v>
      </c>
      <c r="C133" s="8" t="s">
        <v>389</v>
      </c>
      <c r="D133" s="8" t="s">
        <v>390</v>
      </c>
      <c r="E133" s="8" t="s">
        <v>391</v>
      </c>
      <c r="F133" s="8" t="s">
        <v>391</v>
      </c>
      <c r="G133" s="8" t="s">
        <v>391</v>
      </c>
      <c r="H133" s="8" t="s">
        <v>391</v>
      </c>
      <c r="I133" s="8" t="s">
        <v>391</v>
      </c>
      <c r="J133" s="8" t="s">
        <v>391</v>
      </c>
      <c r="K133" s="8" t="s">
        <v>391</v>
      </c>
      <c r="L133" s="8" t="s">
        <v>391</v>
      </c>
      <c r="M133" s="8" t="s">
        <v>391</v>
      </c>
      <c r="N133" s="8" t="s">
        <v>391</v>
      </c>
    </row>
    <row r="134" customFormat="false" ht="15.75" hidden="false" customHeight="false" outlineLevel="0" collapsed="false">
      <c r="A134" s="8" t="s">
        <v>426</v>
      </c>
      <c r="B134" s="8" t="s">
        <v>388</v>
      </c>
      <c r="C134" s="8" t="s">
        <v>389</v>
      </c>
      <c r="D134" s="8" t="s">
        <v>390</v>
      </c>
      <c r="E134" s="8" t="s">
        <v>391</v>
      </c>
      <c r="F134" s="8" t="s">
        <v>391</v>
      </c>
      <c r="G134" s="8" t="s">
        <v>391</v>
      </c>
      <c r="H134" s="8" t="s">
        <v>391</v>
      </c>
      <c r="I134" s="8" t="s">
        <v>391</v>
      </c>
      <c r="J134" s="8" t="s">
        <v>391</v>
      </c>
      <c r="K134" s="8" t="s">
        <v>391</v>
      </c>
      <c r="L134" s="8" t="s">
        <v>391</v>
      </c>
      <c r="M134" s="8" t="s">
        <v>391</v>
      </c>
      <c r="N134" s="8" t="s">
        <v>391</v>
      </c>
    </row>
    <row r="135" customFormat="false" ht="15.75" hidden="false" customHeight="false" outlineLevel="0" collapsed="false">
      <c r="A135" s="8" t="s">
        <v>427</v>
      </c>
      <c r="B135" s="8" t="s">
        <v>388</v>
      </c>
      <c r="C135" s="8" t="s">
        <v>389</v>
      </c>
      <c r="D135" s="8" t="s">
        <v>390</v>
      </c>
      <c r="E135" s="8" t="s">
        <v>391</v>
      </c>
      <c r="F135" s="8" t="s">
        <v>391</v>
      </c>
      <c r="G135" s="8" t="s">
        <v>391</v>
      </c>
      <c r="H135" s="8" t="s">
        <v>391</v>
      </c>
      <c r="I135" s="8" t="s">
        <v>391</v>
      </c>
      <c r="J135" s="8" t="s">
        <v>391</v>
      </c>
      <c r="K135" s="8" t="s">
        <v>391</v>
      </c>
      <c r="L135" s="8" t="s">
        <v>391</v>
      </c>
      <c r="M135" s="8" t="s">
        <v>391</v>
      </c>
      <c r="N135" s="8" t="s">
        <v>391</v>
      </c>
    </row>
    <row r="136" customFormat="false" ht="15.75" hidden="false" customHeight="false" outlineLevel="0" collapsed="false">
      <c r="A136" s="8" t="s">
        <v>428</v>
      </c>
      <c r="B136" s="8" t="s">
        <v>388</v>
      </c>
      <c r="C136" s="8" t="s">
        <v>389</v>
      </c>
      <c r="D136" s="8" t="s">
        <v>390</v>
      </c>
      <c r="E136" s="8" t="s">
        <v>391</v>
      </c>
      <c r="F136" s="8" t="s">
        <v>391</v>
      </c>
      <c r="G136" s="8" t="s">
        <v>391</v>
      </c>
      <c r="H136" s="8" t="s">
        <v>391</v>
      </c>
      <c r="I136" s="8" t="s">
        <v>391</v>
      </c>
      <c r="J136" s="8" t="s">
        <v>391</v>
      </c>
      <c r="K136" s="8" t="s">
        <v>391</v>
      </c>
      <c r="L136" s="8" t="s">
        <v>391</v>
      </c>
      <c r="M136" s="8" t="s">
        <v>391</v>
      </c>
      <c r="N136" s="8" t="s">
        <v>391</v>
      </c>
    </row>
    <row r="137" customFormat="false" ht="15.75" hidden="false" customHeight="false" outlineLevel="0" collapsed="false">
      <c r="A137" s="8" t="s">
        <v>429</v>
      </c>
      <c r="B137" s="8" t="s">
        <v>388</v>
      </c>
      <c r="C137" s="8" t="s">
        <v>389</v>
      </c>
      <c r="D137" s="8" t="s">
        <v>390</v>
      </c>
      <c r="E137" s="8" t="s">
        <v>391</v>
      </c>
      <c r="F137" s="8" t="s">
        <v>391</v>
      </c>
      <c r="G137" s="8" t="s">
        <v>391</v>
      </c>
      <c r="H137" s="8" t="s">
        <v>391</v>
      </c>
      <c r="I137" s="8" t="s">
        <v>391</v>
      </c>
      <c r="J137" s="8" t="s">
        <v>391</v>
      </c>
      <c r="K137" s="8" t="s">
        <v>391</v>
      </c>
      <c r="L137" s="8" t="s">
        <v>391</v>
      </c>
      <c r="M137" s="8" t="s">
        <v>391</v>
      </c>
      <c r="N137" s="8" t="s">
        <v>391</v>
      </c>
    </row>
    <row r="138" customFormat="false" ht="15.75" hidden="false" customHeight="false" outlineLevel="0" collapsed="false">
      <c r="A138" s="8" t="s">
        <v>430</v>
      </c>
      <c r="B138" s="8" t="s">
        <v>388</v>
      </c>
      <c r="C138" s="8" t="s">
        <v>389</v>
      </c>
      <c r="D138" s="8" t="s">
        <v>390</v>
      </c>
      <c r="E138" s="8" t="s">
        <v>391</v>
      </c>
      <c r="F138" s="8" t="s">
        <v>391</v>
      </c>
      <c r="G138" s="8" t="s">
        <v>391</v>
      </c>
      <c r="H138" s="8" t="s">
        <v>391</v>
      </c>
      <c r="I138" s="8" t="s">
        <v>391</v>
      </c>
      <c r="J138" s="8" t="s">
        <v>391</v>
      </c>
      <c r="K138" s="8" t="s">
        <v>391</v>
      </c>
      <c r="L138" s="8" t="s">
        <v>391</v>
      </c>
      <c r="M138" s="8" t="s">
        <v>391</v>
      </c>
      <c r="N138" s="8" t="s">
        <v>391</v>
      </c>
    </row>
    <row r="139" customFormat="false" ht="15.75" hidden="false" customHeight="false" outlineLevel="0" collapsed="false">
      <c r="A139" s="8" t="s">
        <v>431</v>
      </c>
      <c r="B139" s="8" t="s">
        <v>388</v>
      </c>
      <c r="C139" s="8" t="s">
        <v>389</v>
      </c>
      <c r="D139" s="8" t="s">
        <v>390</v>
      </c>
      <c r="E139" s="8" t="s">
        <v>391</v>
      </c>
      <c r="F139" s="8" t="s">
        <v>391</v>
      </c>
      <c r="G139" s="8" t="s">
        <v>391</v>
      </c>
      <c r="H139" s="8" t="s">
        <v>391</v>
      </c>
      <c r="I139" s="8" t="s">
        <v>391</v>
      </c>
      <c r="J139" s="8" t="s">
        <v>391</v>
      </c>
      <c r="K139" s="8" t="s">
        <v>391</v>
      </c>
      <c r="L139" s="8" t="s">
        <v>391</v>
      </c>
      <c r="M139" s="8" t="s">
        <v>391</v>
      </c>
      <c r="N139" s="8" t="s">
        <v>391</v>
      </c>
    </row>
    <row r="140" customFormat="false" ht="15.75" hidden="false" customHeight="false" outlineLevel="0" collapsed="false">
      <c r="A140" s="8" t="s">
        <v>432</v>
      </c>
      <c r="B140" s="8" t="s">
        <v>388</v>
      </c>
      <c r="C140" s="8" t="s">
        <v>389</v>
      </c>
      <c r="D140" s="8" t="s">
        <v>390</v>
      </c>
      <c r="E140" s="8" t="s">
        <v>391</v>
      </c>
      <c r="F140" s="8" t="s">
        <v>391</v>
      </c>
      <c r="G140" s="8" t="s">
        <v>391</v>
      </c>
      <c r="H140" s="8" t="s">
        <v>391</v>
      </c>
      <c r="I140" s="8" t="s">
        <v>391</v>
      </c>
      <c r="J140" s="8" t="s">
        <v>391</v>
      </c>
      <c r="K140" s="8" t="s">
        <v>391</v>
      </c>
      <c r="L140" s="8" t="s">
        <v>391</v>
      </c>
      <c r="M140" s="8" t="s">
        <v>391</v>
      </c>
      <c r="N140" s="8" t="s">
        <v>391</v>
      </c>
    </row>
    <row r="141" customFormat="false" ht="15.75" hidden="false" customHeight="false" outlineLevel="0" collapsed="false">
      <c r="A141" s="8" t="s">
        <v>433</v>
      </c>
      <c r="B141" s="8" t="s">
        <v>388</v>
      </c>
      <c r="C141" s="8" t="s">
        <v>389</v>
      </c>
      <c r="D141" s="8" t="s">
        <v>390</v>
      </c>
      <c r="E141" s="8" t="s">
        <v>391</v>
      </c>
      <c r="F141" s="8" t="s">
        <v>391</v>
      </c>
      <c r="G141" s="8" t="s">
        <v>391</v>
      </c>
      <c r="H141" s="8" t="s">
        <v>391</v>
      </c>
      <c r="I141" s="8" t="s">
        <v>391</v>
      </c>
      <c r="J141" s="8" t="s">
        <v>391</v>
      </c>
      <c r="K141" s="8" t="s">
        <v>391</v>
      </c>
      <c r="L141" s="8" t="s">
        <v>391</v>
      </c>
      <c r="M141" s="8" t="s">
        <v>391</v>
      </c>
      <c r="N141" s="8" t="s">
        <v>391</v>
      </c>
    </row>
    <row r="142" customFormat="false" ht="15.75" hidden="false" customHeight="false" outlineLevel="0" collapsed="false">
      <c r="A142" s="8" t="s">
        <v>434</v>
      </c>
      <c r="B142" s="8" t="s">
        <v>388</v>
      </c>
      <c r="C142" s="8" t="s">
        <v>389</v>
      </c>
      <c r="D142" s="8" t="s">
        <v>390</v>
      </c>
      <c r="E142" s="8" t="s">
        <v>391</v>
      </c>
      <c r="F142" s="8" t="s">
        <v>391</v>
      </c>
      <c r="G142" s="8" t="s">
        <v>391</v>
      </c>
      <c r="H142" s="8" t="s">
        <v>391</v>
      </c>
      <c r="I142" s="8" t="s">
        <v>391</v>
      </c>
      <c r="J142" s="8" t="s">
        <v>391</v>
      </c>
      <c r="K142" s="8" t="s">
        <v>391</v>
      </c>
      <c r="L142" s="8" t="s">
        <v>391</v>
      </c>
      <c r="M142" s="8" t="s">
        <v>391</v>
      </c>
      <c r="N142" s="8" t="s">
        <v>391</v>
      </c>
    </row>
    <row r="143" customFormat="false" ht="15.75" hidden="false" customHeight="false" outlineLevel="0" collapsed="false">
      <c r="A143" s="8" t="s">
        <v>435</v>
      </c>
      <c r="B143" s="8" t="s">
        <v>388</v>
      </c>
      <c r="C143" s="8" t="s">
        <v>389</v>
      </c>
      <c r="D143" s="8" t="s">
        <v>390</v>
      </c>
      <c r="E143" s="8" t="s">
        <v>391</v>
      </c>
      <c r="F143" s="8" t="s">
        <v>391</v>
      </c>
      <c r="G143" s="8" t="s">
        <v>391</v>
      </c>
      <c r="H143" s="8" t="s">
        <v>391</v>
      </c>
      <c r="I143" s="8" t="s">
        <v>391</v>
      </c>
      <c r="J143" s="8" t="s">
        <v>391</v>
      </c>
      <c r="K143" s="8" t="s">
        <v>391</v>
      </c>
      <c r="L143" s="8" t="s">
        <v>391</v>
      </c>
      <c r="M143" s="8" t="s">
        <v>391</v>
      </c>
      <c r="N143" s="8" t="s">
        <v>391</v>
      </c>
    </row>
    <row r="144" customFormat="false" ht="15.75" hidden="false" customHeight="false" outlineLevel="0" collapsed="false">
      <c r="A144" s="8" t="s">
        <v>436</v>
      </c>
      <c r="B144" s="8" t="s">
        <v>388</v>
      </c>
      <c r="C144" s="8" t="s">
        <v>389</v>
      </c>
      <c r="D144" s="8" t="s">
        <v>390</v>
      </c>
      <c r="E144" s="8" t="s">
        <v>391</v>
      </c>
      <c r="F144" s="8" t="s">
        <v>391</v>
      </c>
      <c r="G144" s="8" t="s">
        <v>391</v>
      </c>
      <c r="H144" s="8" t="s">
        <v>391</v>
      </c>
      <c r="I144" s="8" t="s">
        <v>391</v>
      </c>
      <c r="J144" s="8" t="s">
        <v>391</v>
      </c>
      <c r="K144" s="8" t="s">
        <v>391</v>
      </c>
      <c r="L144" s="8" t="s">
        <v>391</v>
      </c>
      <c r="M144" s="8" t="s">
        <v>391</v>
      </c>
      <c r="N144" s="8" t="s">
        <v>391</v>
      </c>
    </row>
    <row r="145" customFormat="false" ht="15.75" hidden="false" customHeight="false" outlineLevel="0" collapsed="false">
      <c r="A145" s="8" t="s">
        <v>437</v>
      </c>
      <c r="B145" s="8" t="s">
        <v>388</v>
      </c>
      <c r="C145" s="8" t="s">
        <v>389</v>
      </c>
      <c r="D145" s="8" t="s">
        <v>390</v>
      </c>
      <c r="E145" s="8" t="s">
        <v>391</v>
      </c>
      <c r="F145" s="8" t="s">
        <v>391</v>
      </c>
      <c r="G145" s="8" t="s">
        <v>391</v>
      </c>
      <c r="H145" s="8" t="s">
        <v>391</v>
      </c>
      <c r="I145" s="8" t="s">
        <v>391</v>
      </c>
      <c r="J145" s="8" t="s">
        <v>391</v>
      </c>
      <c r="K145" s="8" t="s">
        <v>391</v>
      </c>
      <c r="L145" s="8" t="s">
        <v>391</v>
      </c>
      <c r="M145" s="8" t="s">
        <v>391</v>
      </c>
      <c r="N145" s="8" t="s">
        <v>391</v>
      </c>
    </row>
    <row r="146" customFormat="false" ht="15.75" hidden="false" customHeight="false" outlineLevel="0" collapsed="false">
      <c r="A146" s="8" t="s">
        <v>438</v>
      </c>
      <c r="B146" s="8" t="s">
        <v>388</v>
      </c>
      <c r="C146" s="8" t="s">
        <v>389</v>
      </c>
      <c r="D146" s="8" t="s">
        <v>390</v>
      </c>
      <c r="E146" s="8" t="s">
        <v>391</v>
      </c>
      <c r="F146" s="8" t="s">
        <v>391</v>
      </c>
      <c r="G146" s="8" t="s">
        <v>391</v>
      </c>
      <c r="H146" s="8" t="s">
        <v>391</v>
      </c>
      <c r="I146" s="8" t="s">
        <v>391</v>
      </c>
      <c r="J146" s="8" t="s">
        <v>391</v>
      </c>
      <c r="K146" s="8" t="s">
        <v>391</v>
      </c>
      <c r="L146" s="8" t="s">
        <v>391</v>
      </c>
      <c r="M146" s="8" t="s">
        <v>391</v>
      </c>
      <c r="N146" s="8" t="s">
        <v>391</v>
      </c>
    </row>
    <row r="147" customFormat="false" ht="15.75" hidden="false" customHeight="false" outlineLevel="0" collapsed="false">
      <c r="A147" s="8" t="s">
        <v>439</v>
      </c>
      <c r="B147" s="8" t="s">
        <v>388</v>
      </c>
      <c r="C147" s="8" t="s">
        <v>389</v>
      </c>
      <c r="D147" s="8" t="s">
        <v>390</v>
      </c>
      <c r="E147" s="8" t="s">
        <v>391</v>
      </c>
      <c r="F147" s="8" t="s">
        <v>391</v>
      </c>
      <c r="G147" s="8" t="s">
        <v>391</v>
      </c>
      <c r="H147" s="8" t="s">
        <v>391</v>
      </c>
      <c r="I147" s="8" t="s">
        <v>391</v>
      </c>
      <c r="J147" s="8" t="s">
        <v>391</v>
      </c>
      <c r="K147" s="8" t="s">
        <v>391</v>
      </c>
      <c r="L147" s="8" t="s">
        <v>391</v>
      </c>
      <c r="M147" s="8" t="s">
        <v>391</v>
      </c>
      <c r="N147" s="8" t="s">
        <v>391</v>
      </c>
    </row>
    <row r="148" customFormat="false" ht="15.75" hidden="false" customHeight="false" outlineLevel="0" collapsed="false">
      <c r="A148" s="8" t="s">
        <v>440</v>
      </c>
      <c r="B148" s="8" t="s">
        <v>388</v>
      </c>
      <c r="C148" s="8" t="s">
        <v>389</v>
      </c>
      <c r="D148" s="8" t="s">
        <v>390</v>
      </c>
      <c r="E148" s="8" t="s">
        <v>391</v>
      </c>
      <c r="F148" s="8" t="s">
        <v>391</v>
      </c>
      <c r="G148" s="8" t="s">
        <v>391</v>
      </c>
      <c r="H148" s="8" t="s">
        <v>391</v>
      </c>
      <c r="I148" s="8" t="s">
        <v>391</v>
      </c>
      <c r="J148" s="8" t="s">
        <v>391</v>
      </c>
      <c r="K148" s="8" t="s">
        <v>391</v>
      </c>
      <c r="L148" s="8" t="s">
        <v>391</v>
      </c>
      <c r="M148" s="8" t="s">
        <v>391</v>
      </c>
      <c r="N148" s="8" t="s">
        <v>391</v>
      </c>
    </row>
    <row r="149" customFormat="false" ht="15.75" hidden="false" customHeight="false" outlineLevel="0" collapsed="false">
      <c r="A149" s="8" t="s">
        <v>441</v>
      </c>
      <c r="B149" s="8" t="s">
        <v>388</v>
      </c>
      <c r="C149" s="8" t="s">
        <v>389</v>
      </c>
      <c r="D149" s="8" t="s">
        <v>390</v>
      </c>
      <c r="E149" s="8" t="s">
        <v>391</v>
      </c>
      <c r="F149" s="8" t="s">
        <v>391</v>
      </c>
      <c r="G149" s="8" t="s">
        <v>391</v>
      </c>
      <c r="H149" s="8" t="s">
        <v>391</v>
      </c>
      <c r="I149" s="8" t="s">
        <v>391</v>
      </c>
      <c r="J149" s="8" t="s">
        <v>391</v>
      </c>
      <c r="K149" s="8" t="s">
        <v>391</v>
      </c>
      <c r="L149" s="8" t="s">
        <v>391</v>
      </c>
      <c r="M149" s="8" t="s">
        <v>391</v>
      </c>
      <c r="N149" s="8" t="s">
        <v>391</v>
      </c>
    </row>
    <row r="150" customFormat="false" ht="15.75" hidden="false" customHeight="false" outlineLevel="0" collapsed="false">
      <c r="A150" s="8" t="s">
        <v>442</v>
      </c>
      <c r="B150" s="8" t="s">
        <v>388</v>
      </c>
      <c r="C150" s="8" t="s">
        <v>389</v>
      </c>
      <c r="D150" s="8" t="s">
        <v>390</v>
      </c>
      <c r="E150" s="8" t="s">
        <v>391</v>
      </c>
      <c r="F150" s="8" t="s">
        <v>391</v>
      </c>
      <c r="G150" s="8" t="s">
        <v>391</v>
      </c>
      <c r="H150" s="8" t="s">
        <v>391</v>
      </c>
      <c r="I150" s="8" t="s">
        <v>391</v>
      </c>
      <c r="J150" s="8" t="s">
        <v>391</v>
      </c>
      <c r="K150" s="8" t="s">
        <v>391</v>
      </c>
      <c r="L150" s="8" t="s">
        <v>391</v>
      </c>
      <c r="M150" s="8" t="s">
        <v>391</v>
      </c>
      <c r="N150" s="8" t="s">
        <v>391</v>
      </c>
    </row>
    <row r="151" customFormat="false" ht="15.75" hidden="false" customHeight="false" outlineLevel="0" collapsed="false">
      <c r="A151" s="8" t="s">
        <v>443</v>
      </c>
      <c r="B151" s="8" t="s">
        <v>388</v>
      </c>
      <c r="C151" s="8" t="s">
        <v>389</v>
      </c>
      <c r="D151" s="8" t="s">
        <v>390</v>
      </c>
      <c r="E151" s="8" t="s">
        <v>391</v>
      </c>
      <c r="F151" s="8" t="s">
        <v>391</v>
      </c>
      <c r="G151" s="8" t="s">
        <v>391</v>
      </c>
      <c r="H151" s="8" t="s">
        <v>391</v>
      </c>
      <c r="I151" s="8" t="s">
        <v>391</v>
      </c>
      <c r="J151" s="8" t="s">
        <v>391</v>
      </c>
      <c r="K151" s="8" t="s">
        <v>391</v>
      </c>
      <c r="L151" s="8" t="s">
        <v>391</v>
      </c>
      <c r="M151" s="8" t="s">
        <v>391</v>
      </c>
      <c r="N151" s="8" t="s">
        <v>391</v>
      </c>
    </row>
    <row r="152" customFormat="false" ht="15.75" hidden="false" customHeight="false" outlineLevel="0" collapsed="false">
      <c r="A152" s="8" t="s">
        <v>444</v>
      </c>
      <c r="B152" s="8" t="s">
        <v>388</v>
      </c>
      <c r="C152" s="8" t="s">
        <v>389</v>
      </c>
      <c r="D152" s="8" t="s">
        <v>390</v>
      </c>
      <c r="E152" s="8" t="s">
        <v>391</v>
      </c>
      <c r="F152" s="8" t="s">
        <v>391</v>
      </c>
      <c r="G152" s="8" t="s">
        <v>391</v>
      </c>
      <c r="H152" s="8" t="s">
        <v>391</v>
      </c>
      <c r="I152" s="8" t="s">
        <v>391</v>
      </c>
      <c r="J152" s="8" t="s">
        <v>391</v>
      </c>
      <c r="K152" s="8" t="s">
        <v>391</v>
      </c>
      <c r="L152" s="8" t="s">
        <v>391</v>
      </c>
      <c r="M152" s="8" t="s">
        <v>391</v>
      </c>
      <c r="N152" s="8" t="s">
        <v>391</v>
      </c>
    </row>
    <row r="153" customFormat="false" ht="15.75" hidden="false" customHeight="false" outlineLevel="0" collapsed="false">
      <c r="A153" s="8" t="s">
        <v>445</v>
      </c>
      <c r="B153" s="8" t="s">
        <v>388</v>
      </c>
      <c r="C153" s="8" t="s">
        <v>389</v>
      </c>
      <c r="D153" s="8" t="s">
        <v>390</v>
      </c>
      <c r="E153" s="8" t="s">
        <v>391</v>
      </c>
      <c r="F153" s="8" t="s">
        <v>391</v>
      </c>
      <c r="G153" s="8" t="s">
        <v>391</v>
      </c>
      <c r="H153" s="8" t="s">
        <v>391</v>
      </c>
      <c r="I153" s="8" t="s">
        <v>391</v>
      </c>
      <c r="J153" s="8" t="s">
        <v>391</v>
      </c>
      <c r="K153" s="8" t="s">
        <v>391</v>
      </c>
      <c r="L153" s="8" t="s">
        <v>391</v>
      </c>
      <c r="M153" s="8" t="s">
        <v>391</v>
      </c>
      <c r="N153" s="8" t="s">
        <v>391</v>
      </c>
    </row>
    <row r="154" customFormat="false" ht="15.75" hidden="false" customHeight="false" outlineLevel="0" collapsed="false">
      <c r="A154" s="8" t="s">
        <v>446</v>
      </c>
      <c r="B154" s="8" t="s">
        <v>388</v>
      </c>
      <c r="C154" s="8" t="s">
        <v>389</v>
      </c>
      <c r="D154" s="8" t="s">
        <v>390</v>
      </c>
      <c r="E154" s="8" t="s">
        <v>391</v>
      </c>
      <c r="F154" s="8" t="s">
        <v>391</v>
      </c>
      <c r="G154" s="8" t="s">
        <v>391</v>
      </c>
      <c r="H154" s="8" t="s">
        <v>391</v>
      </c>
      <c r="I154" s="8" t="s">
        <v>391</v>
      </c>
      <c r="J154" s="8" t="s">
        <v>391</v>
      </c>
      <c r="K154" s="8" t="s">
        <v>391</v>
      </c>
      <c r="L154" s="8" t="s">
        <v>391</v>
      </c>
      <c r="M154" s="8" t="s">
        <v>391</v>
      </c>
      <c r="N154" s="8" t="s">
        <v>391</v>
      </c>
    </row>
    <row r="155" customFormat="false" ht="15.75" hidden="false" customHeight="false" outlineLevel="0" collapsed="false">
      <c r="A155" s="8" t="s">
        <v>447</v>
      </c>
      <c r="B155" s="8" t="s">
        <v>388</v>
      </c>
      <c r="C155" s="8" t="s">
        <v>389</v>
      </c>
      <c r="D155" s="8" t="s">
        <v>390</v>
      </c>
      <c r="E155" s="8" t="s">
        <v>391</v>
      </c>
      <c r="F155" s="8" t="s">
        <v>391</v>
      </c>
      <c r="G155" s="8" t="s">
        <v>391</v>
      </c>
      <c r="H155" s="8" t="s">
        <v>391</v>
      </c>
      <c r="I155" s="8" t="s">
        <v>391</v>
      </c>
      <c r="J155" s="8" t="s">
        <v>391</v>
      </c>
      <c r="K155" s="8" t="s">
        <v>391</v>
      </c>
      <c r="L155" s="8" t="s">
        <v>391</v>
      </c>
      <c r="M155" s="8" t="s">
        <v>391</v>
      </c>
      <c r="N155" s="8" t="s">
        <v>391</v>
      </c>
    </row>
    <row r="156" customFormat="false" ht="15.75" hidden="false" customHeight="false" outlineLevel="0" collapsed="false">
      <c r="A156" s="8" t="s">
        <v>448</v>
      </c>
      <c r="B156" s="8" t="s">
        <v>388</v>
      </c>
      <c r="C156" s="8" t="s">
        <v>389</v>
      </c>
      <c r="D156" s="8" t="s">
        <v>390</v>
      </c>
      <c r="E156" s="8" t="s">
        <v>391</v>
      </c>
      <c r="F156" s="8" t="s">
        <v>391</v>
      </c>
      <c r="G156" s="8" t="s">
        <v>391</v>
      </c>
      <c r="H156" s="8" t="s">
        <v>391</v>
      </c>
      <c r="I156" s="8" t="s">
        <v>391</v>
      </c>
      <c r="J156" s="8" t="s">
        <v>391</v>
      </c>
      <c r="K156" s="8" t="s">
        <v>391</v>
      </c>
      <c r="L156" s="8" t="s">
        <v>391</v>
      </c>
      <c r="M156" s="8" t="s">
        <v>391</v>
      </c>
      <c r="N156" s="8" t="s">
        <v>391</v>
      </c>
    </row>
    <row r="157" customFormat="false" ht="15.75" hidden="false" customHeight="false" outlineLevel="0" collapsed="false">
      <c r="A157" s="8" t="s">
        <v>449</v>
      </c>
      <c r="B157" s="8" t="s">
        <v>388</v>
      </c>
      <c r="C157" s="8" t="s">
        <v>389</v>
      </c>
      <c r="D157" s="8" t="s">
        <v>390</v>
      </c>
      <c r="E157" s="8" t="s">
        <v>391</v>
      </c>
      <c r="F157" s="8" t="s">
        <v>391</v>
      </c>
      <c r="G157" s="8" t="s">
        <v>391</v>
      </c>
      <c r="H157" s="8" t="s">
        <v>391</v>
      </c>
      <c r="I157" s="8" t="s">
        <v>391</v>
      </c>
      <c r="J157" s="8" t="s">
        <v>391</v>
      </c>
      <c r="K157" s="8" t="s">
        <v>391</v>
      </c>
      <c r="L157" s="8" t="s">
        <v>391</v>
      </c>
      <c r="M157" s="8" t="s">
        <v>391</v>
      </c>
      <c r="N157" s="8" t="s">
        <v>391</v>
      </c>
    </row>
    <row r="158" customFormat="false" ht="15.75" hidden="false" customHeight="false" outlineLevel="0" collapsed="false">
      <c r="A158" s="8" t="s">
        <v>450</v>
      </c>
      <c r="B158" s="8" t="s">
        <v>388</v>
      </c>
      <c r="C158" s="8" t="s">
        <v>389</v>
      </c>
      <c r="D158" s="8" t="s">
        <v>390</v>
      </c>
      <c r="E158" s="8" t="s">
        <v>391</v>
      </c>
      <c r="F158" s="8" t="s">
        <v>391</v>
      </c>
      <c r="G158" s="8" t="s">
        <v>391</v>
      </c>
      <c r="H158" s="8" t="s">
        <v>391</v>
      </c>
      <c r="I158" s="8" t="s">
        <v>391</v>
      </c>
      <c r="J158" s="8" t="s">
        <v>391</v>
      </c>
      <c r="K158" s="8" t="s">
        <v>391</v>
      </c>
      <c r="L158" s="8" t="s">
        <v>391</v>
      </c>
      <c r="M158" s="8" t="s">
        <v>391</v>
      </c>
      <c r="N158" s="8" t="s">
        <v>391</v>
      </c>
    </row>
    <row r="159" customFormat="false" ht="15.75" hidden="false" customHeight="false" outlineLevel="0" collapsed="false">
      <c r="A159" s="8" t="s">
        <v>451</v>
      </c>
      <c r="B159" s="8" t="s">
        <v>388</v>
      </c>
      <c r="C159" s="8" t="s">
        <v>389</v>
      </c>
      <c r="D159" s="8" t="s">
        <v>390</v>
      </c>
      <c r="E159" s="8" t="s">
        <v>391</v>
      </c>
      <c r="F159" s="8" t="s">
        <v>391</v>
      </c>
      <c r="G159" s="8" t="s">
        <v>391</v>
      </c>
      <c r="H159" s="8" t="s">
        <v>391</v>
      </c>
      <c r="I159" s="8" t="s">
        <v>391</v>
      </c>
      <c r="J159" s="8" t="s">
        <v>391</v>
      </c>
      <c r="K159" s="8" t="s">
        <v>391</v>
      </c>
      <c r="L159" s="8" t="s">
        <v>391</v>
      </c>
      <c r="M159" s="8" t="s">
        <v>391</v>
      </c>
      <c r="N159" s="8" t="s">
        <v>391</v>
      </c>
    </row>
    <row r="160" customFormat="false" ht="15.75" hidden="false" customHeight="false" outlineLevel="0" collapsed="false">
      <c r="A160" s="8" t="s">
        <v>452</v>
      </c>
      <c r="B160" s="8" t="s">
        <v>388</v>
      </c>
      <c r="C160" s="8" t="s">
        <v>389</v>
      </c>
      <c r="D160" s="8" t="s">
        <v>390</v>
      </c>
      <c r="E160" s="8" t="s">
        <v>391</v>
      </c>
      <c r="F160" s="8" t="s">
        <v>391</v>
      </c>
      <c r="G160" s="8" t="s">
        <v>391</v>
      </c>
      <c r="H160" s="8" t="s">
        <v>391</v>
      </c>
      <c r="I160" s="8" t="s">
        <v>391</v>
      </c>
      <c r="J160" s="8" t="s">
        <v>391</v>
      </c>
      <c r="K160" s="8" t="s">
        <v>391</v>
      </c>
      <c r="L160" s="8" t="s">
        <v>391</v>
      </c>
      <c r="M160" s="8" t="s">
        <v>391</v>
      </c>
      <c r="N160" s="8" t="s">
        <v>391</v>
      </c>
    </row>
    <row r="161" customFormat="false" ht="15.75" hidden="false" customHeight="false" outlineLevel="0" collapsed="false">
      <c r="A161" s="8" t="s">
        <v>453</v>
      </c>
      <c r="B161" s="8" t="s">
        <v>388</v>
      </c>
      <c r="C161" s="8" t="s">
        <v>389</v>
      </c>
      <c r="D161" s="8" t="s">
        <v>390</v>
      </c>
      <c r="E161" s="8" t="s">
        <v>391</v>
      </c>
      <c r="F161" s="8" t="s">
        <v>391</v>
      </c>
      <c r="G161" s="8" t="s">
        <v>391</v>
      </c>
      <c r="H161" s="8" t="s">
        <v>391</v>
      </c>
      <c r="I161" s="8" t="s">
        <v>391</v>
      </c>
      <c r="J161" s="8" t="s">
        <v>391</v>
      </c>
      <c r="K161" s="8" t="s">
        <v>391</v>
      </c>
      <c r="L161" s="8" t="s">
        <v>391</v>
      </c>
      <c r="M161" s="8" t="s">
        <v>391</v>
      </c>
      <c r="N161" s="8" t="s">
        <v>391</v>
      </c>
    </row>
    <row r="162" customFormat="false" ht="15.75" hidden="false" customHeight="false" outlineLevel="0" collapsed="false">
      <c r="A162" s="8" t="s">
        <v>454</v>
      </c>
      <c r="B162" s="8" t="s">
        <v>388</v>
      </c>
      <c r="C162" s="8" t="s">
        <v>389</v>
      </c>
      <c r="D162" s="8" t="s">
        <v>390</v>
      </c>
      <c r="E162" s="8" t="s">
        <v>391</v>
      </c>
      <c r="F162" s="8" t="s">
        <v>391</v>
      </c>
      <c r="G162" s="8" t="s">
        <v>391</v>
      </c>
      <c r="H162" s="8" t="s">
        <v>391</v>
      </c>
      <c r="I162" s="8" t="s">
        <v>391</v>
      </c>
      <c r="J162" s="8" t="s">
        <v>391</v>
      </c>
      <c r="K162" s="8" t="s">
        <v>391</v>
      </c>
      <c r="L162" s="8" t="s">
        <v>391</v>
      </c>
      <c r="M162" s="8" t="s">
        <v>391</v>
      </c>
      <c r="N162" s="8" t="s">
        <v>391</v>
      </c>
    </row>
    <row r="163" customFormat="false" ht="15.75" hidden="false" customHeight="false" outlineLevel="0" collapsed="false">
      <c r="A163" s="8" t="s">
        <v>455</v>
      </c>
      <c r="B163" s="8" t="s">
        <v>388</v>
      </c>
      <c r="C163" s="8" t="s">
        <v>389</v>
      </c>
      <c r="D163" s="8" t="s">
        <v>390</v>
      </c>
      <c r="E163" s="8" t="s">
        <v>391</v>
      </c>
      <c r="F163" s="8" t="s">
        <v>391</v>
      </c>
      <c r="G163" s="8" t="s">
        <v>391</v>
      </c>
      <c r="H163" s="8" t="s">
        <v>391</v>
      </c>
      <c r="I163" s="8" t="s">
        <v>391</v>
      </c>
      <c r="J163" s="8" t="s">
        <v>391</v>
      </c>
      <c r="K163" s="8" t="s">
        <v>391</v>
      </c>
      <c r="L163" s="8" t="s">
        <v>391</v>
      </c>
      <c r="M163" s="8" t="s">
        <v>391</v>
      </c>
      <c r="N163" s="8" t="s">
        <v>391</v>
      </c>
    </row>
    <row r="164" customFormat="false" ht="15.75" hidden="false" customHeight="false" outlineLevel="0" collapsed="false">
      <c r="A164" s="8" t="s">
        <v>456</v>
      </c>
      <c r="B164" s="8" t="s">
        <v>388</v>
      </c>
      <c r="C164" s="8" t="s">
        <v>389</v>
      </c>
      <c r="D164" s="8" t="s">
        <v>390</v>
      </c>
      <c r="E164" s="8" t="s">
        <v>391</v>
      </c>
      <c r="F164" s="8" t="s">
        <v>391</v>
      </c>
      <c r="G164" s="8" t="s">
        <v>391</v>
      </c>
      <c r="H164" s="8" t="s">
        <v>391</v>
      </c>
      <c r="I164" s="8" t="s">
        <v>391</v>
      </c>
      <c r="J164" s="8" t="s">
        <v>391</v>
      </c>
      <c r="K164" s="8" t="s">
        <v>391</v>
      </c>
      <c r="L164" s="8" t="s">
        <v>391</v>
      </c>
      <c r="M164" s="8" t="s">
        <v>391</v>
      </c>
      <c r="N164" s="8" t="s">
        <v>391</v>
      </c>
    </row>
    <row r="165" customFormat="false" ht="15.75" hidden="false" customHeight="false" outlineLevel="0" collapsed="false">
      <c r="A165" s="8" t="s">
        <v>457</v>
      </c>
      <c r="B165" s="8" t="s">
        <v>388</v>
      </c>
      <c r="C165" s="8" t="s">
        <v>389</v>
      </c>
      <c r="D165" s="8" t="s">
        <v>390</v>
      </c>
      <c r="E165" s="8" t="s">
        <v>391</v>
      </c>
      <c r="F165" s="8" t="s">
        <v>391</v>
      </c>
      <c r="G165" s="8" t="s">
        <v>391</v>
      </c>
      <c r="H165" s="8" t="s">
        <v>391</v>
      </c>
      <c r="I165" s="8" t="s">
        <v>391</v>
      </c>
      <c r="J165" s="8" t="s">
        <v>391</v>
      </c>
      <c r="K165" s="8" t="s">
        <v>391</v>
      </c>
      <c r="L165" s="8" t="s">
        <v>391</v>
      </c>
      <c r="M165" s="8" t="s">
        <v>391</v>
      </c>
      <c r="N165" s="8" t="s">
        <v>391</v>
      </c>
    </row>
    <row r="166" customFormat="false" ht="15.75" hidden="false" customHeight="false" outlineLevel="0" collapsed="false">
      <c r="A166" s="8" t="s">
        <v>458</v>
      </c>
      <c r="B166" s="8" t="s">
        <v>388</v>
      </c>
      <c r="C166" s="8" t="s">
        <v>389</v>
      </c>
      <c r="D166" s="8" t="s">
        <v>390</v>
      </c>
      <c r="E166" s="8" t="s">
        <v>391</v>
      </c>
      <c r="F166" s="8" t="s">
        <v>391</v>
      </c>
      <c r="G166" s="8" t="s">
        <v>391</v>
      </c>
      <c r="H166" s="8" t="s">
        <v>391</v>
      </c>
      <c r="I166" s="8" t="s">
        <v>391</v>
      </c>
      <c r="J166" s="8" t="s">
        <v>391</v>
      </c>
      <c r="K166" s="8" t="s">
        <v>391</v>
      </c>
      <c r="L166" s="8" t="s">
        <v>391</v>
      </c>
      <c r="M166" s="8" t="s">
        <v>391</v>
      </c>
      <c r="N166" s="8" t="s">
        <v>391</v>
      </c>
    </row>
    <row r="167" customFormat="false" ht="15.75" hidden="false" customHeight="false" outlineLevel="0" collapsed="false">
      <c r="A167" s="8" t="s">
        <v>459</v>
      </c>
      <c r="B167" s="8" t="s">
        <v>388</v>
      </c>
      <c r="C167" s="8" t="s">
        <v>389</v>
      </c>
      <c r="D167" s="8" t="s">
        <v>390</v>
      </c>
      <c r="E167" s="8" t="s">
        <v>391</v>
      </c>
      <c r="F167" s="8" t="s">
        <v>391</v>
      </c>
      <c r="G167" s="8" t="s">
        <v>391</v>
      </c>
      <c r="H167" s="8" t="s">
        <v>391</v>
      </c>
      <c r="I167" s="8" t="s">
        <v>391</v>
      </c>
      <c r="J167" s="8" t="s">
        <v>391</v>
      </c>
      <c r="K167" s="8" t="s">
        <v>391</v>
      </c>
      <c r="L167" s="8" t="s">
        <v>391</v>
      </c>
      <c r="M167" s="8" t="s">
        <v>391</v>
      </c>
      <c r="N167" s="8" t="s">
        <v>391</v>
      </c>
    </row>
    <row r="168" customFormat="false" ht="15.75" hidden="false" customHeight="false" outlineLevel="0" collapsed="false">
      <c r="A168" s="8" t="s">
        <v>460</v>
      </c>
      <c r="B168" s="8" t="s">
        <v>388</v>
      </c>
      <c r="C168" s="8" t="s">
        <v>389</v>
      </c>
      <c r="D168" s="8" t="s">
        <v>390</v>
      </c>
      <c r="E168" s="8" t="s">
        <v>391</v>
      </c>
      <c r="F168" s="8" t="s">
        <v>391</v>
      </c>
      <c r="G168" s="8" t="s">
        <v>391</v>
      </c>
      <c r="H168" s="8" t="s">
        <v>391</v>
      </c>
      <c r="I168" s="8" t="s">
        <v>391</v>
      </c>
      <c r="J168" s="8" t="s">
        <v>391</v>
      </c>
      <c r="K168" s="8" t="s">
        <v>391</v>
      </c>
      <c r="L168" s="8" t="s">
        <v>391</v>
      </c>
      <c r="M168" s="8" t="s">
        <v>391</v>
      </c>
      <c r="N168" s="8" t="s">
        <v>391</v>
      </c>
    </row>
    <row r="169" customFormat="false" ht="15.75" hidden="false" customHeight="false" outlineLevel="0" collapsed="false">
      <c r="A169" s="8" t="s">
        <v>461</v>
      </c>
      <c r="B169" s="8" t="s">
        <v>388</v>
      </c>
      <c r="C169" s="8" t="s">
        <v>389</v>
      </c>
      <c r="D169" s="8" t="s">
        <v>390</v>
      </c>
      <c r="E169" s="8" t="s">
        <v>391</v>
      </c>
      <c r="F169" s="8" t="s">
        <v>391</v>
      </c>
      <c r="G169" s="8" t="s">
        <v>391</v>
      </c>
      <c r="H169" s="8" t="s">
        <v>391</v>
      </c>
      <c r="I169" s="8" t="s">
        <v>391</v>
      </c>
      <c r="J169" s="8" t="s">
        <v>391</v>
      </c>
      <c r="K169" s="8" t="s">
        <v>391</v>
      </c>
      <c r="L169" s="8" t="s">
        <v>391</v>
      </c>
      <c r="M169" s="8" t="s">
        <v>391</v>
      </c>
      <c r="N169" s="8" t="s">
        <v>391</v>
      </c>
    </row>
    <row r="170" customFormat="false" ht="15.75" hidden="false" customHeight="false" outlineLevel="0" collapsed="false">
      <c r="A170" s="8" t="s">
        <v>462</v>
      </c>
      <c r="B170" s="8" t="s">
        <v>388</v>
      </c>
      <c r="C170" s="8" t="s">
        <v>389</v>
      </c>
      <c r="D170" s="8" t="s">
        <v>390</v>
      </c>
      <c r="E170" s="8" t="s">
        <v>391</v>
      </c>
      <c r="F170" s="8" t="s">
        <v>391</v>
      </c>
      <c r="G170" s="8" t="s">
        <v>391</v>
      </c>
      <c r="H170" s="8" t="s">
        <v>391</v>
      </c>
      <c r="I170" s="8" t="s">
        <v>391</v>
      </c>
      <c r="J170" s="8" t="s">
        <v>391</v>
      </c>
      <c r="K170" s="8" t="s">
        <v>391</v>
      </c>
      <c r="L170" s="8" t="s">
        <v>391</v>
      </c>
      <c r="M170" s="8" t="s">
        <v>391</v>
      </c>
      <c r="N170" s="8" t="s">
        <v>391</v>
      </c>
    </row>
    <row r="171" customFormat="false" ht="15.75" hidden="false" customHeight="false" outlineLevel="0" collapsed="false">
      <c r="A171" s="8" t="s">
        <v>463</v>
      </c>
      <c r="B171" s="8" t="s">
        <v>388</v>
      </c>
      <c r="C171" s="8" t="s">
        <v>389</v>
      </c>
      <c r="D171" s="8" t="s">
        <v>390</v>
      </c>
      <c r="E171" s="8" t="s">
        <v>391</v>
      </c>
      <c r="F171" s="8" t="s">
        <v>391</v>
      </c>
      <c r="G171" s="8" t="s">
        <v>391</v>
      </c>
      <c r="H171" s="8" t="s">
        <v>391</v>
      </c>
      <c r="I171" s="8" t="s">
        <v>391</v>
      </c>
      <c r="J171" s="8" t="s">
        <v>391</v>
      </c>
      <c r="K171" s="8" t="s">
        <v>391</v>
      </c>
      <c r="L171" s="8" t="s">
        <v>391</v>
      </c>
      <c r="M171" s="8" t="s">
        <v>391</v>
      </c>
      <c r="N171" s="8" t="s">
        <v>391</v>
      </c>
    </row>
    <row r="172" customFormat="false" ht="15.75" hidden="false" customHeight="false" outlineLevel="0" collapsed="false">
      <c r="A172" s="8" t="s">
        <v>464</v>
      </c>
      <c r="B172" s="8" t="s">
        <v>388</v>
      </c>
      <c r="C172" s="8" t="s">
        <v>389</v>
      </c>
      <c r="D172" s="8" t="s">
        <v>390</v>
      </c>
      <c r="E172" s="8" t="s">
        <v>391</v>
      </c>
      <c r="F172" s="8" t="s">
        <v>391</v>
      </c>
      <c r="G172" s="8" t="s">
        <v>391</v>
      </c>
      <c r="H172" s="8" t="s">
        <v>391</v>
      </c>
      <c r="I172" s="8" t="s">
        <v>391</v>
      </c>
      <c r="J172" s="8" t="s">
        <v>391</v>
      </c>
      <c r="K172" s="8" t="s">
        <v>391</v>
      </c>
      <c r="L172" s="8" t="s">
        <v>391</v>
      </c>
      <c r="M172" s="8" t="s">
        <v>391</v>
      </c>
      <c r="N172" s="8" t="s">
        <v>391</v>
      </c>
    </row>
    <row r="173" customFormat="false" ht="15.75" hidden="false" customHeight="false" outlineLevel="0" collapsed="false">
      <c r="A173" s="8" t="s">
        <v>465</v>
      </c>
      <c r="B173" s="8" t="s">
        <v>388</v>
      </c>
      <c r="C173" s="8" t="s">
        <v>389</v>
      </c>
      <c r="D173" s="8" t="s">
        <v>390</v>
      </c>
      <c r="E173" s="8" t="s">
        <v>391</v>
      </c>
      <c r="F173" s="8" t="s">
        <v>391</v>
      </c>
      <c r="G173" s="8" t="s">
        <v>391</v>
      </c>
      <c r="H173" s="8" t="s">
        <v>391</v>
      </c>
      <c r="I173" s="8" t="s">
        <v>391</v>
      </c>
      <c r="J173" s="8" t="s">
        <v>391</v>
      </c>
      <c r="K173" s="8" t="s">
        <v>391</v>
      </c>
      <c r="L173" s="8" t="s">
        <v>391</v>
      </c>
      <c r="M173" s="8" t="s">
        <v>391</v>
      </c>
      <c r="N173" s="8" t="s">
        <v>391</v>
      </c>
    </row>
    <row r="174" customFormat="false" ht="15.75" hidden="false" customHeight="false" outlineLevel="0" collapsed="false">
      <c r="A174" s="8" t="s">
        <v>466</v>
      </c>
      <c r="B174" s="8" t="s">
        <v>388</v>
      </c>
      <c r="C174" s="8" t="s">
        <v>389</v>
      </c>
      <c r="D174" s="8" t="s">
        <v>390</v>
      </c>
      <c r="E174" s="8" t="s">
        <v>391</v>
      </c>
      <c r="F174" s="8" t="s">
        <v>391</v>
      </c>
      <c r="G174" s="8" t="s">
        <v>391</v>
      </c>
      <c r="H174" s="8" t="s">
        <v>391</v>
      </c>
      <c r="I174" s="8" t="s">
        <v>391</v>
      </c>
      <c r="J174" s="8" t="s">
        <v>391</v>
      </c>
      <c r="K174" s="8" t="s">
        <v>391</v>
      </c>
      <c r="L174" s="8" t="s">
        <v>391</v>
      </c>
      <c r="M174" s="8" t="s">
        <v>391</v>
      </c>
      <c r="N174" s="8" t="s">
        <v>391</v>
      </c>
    </row>
    <row r="175" customFormat="false" ht="15.75" hidden="false" customHeight="false" outlineLevel="0" collapsed="false">
      <c r="A175" s="8" t="s">
        <v>467</v>
      </c>
      <c r="B175" s="8" t="s">
        <v>388</v>
      </c>
      <c r="C175" s="8" t="s">
        <v>389</v>
      </c>
      <c r="D175" s="8" t="s">
        <v>390</v>
      </c>
      <c r="E175" s="8" t="s">
        <v>391</v>
      </c>
      <c r="F175" s="8" t="s">
        <v>391</v>
      </c>
      <c r="G175" s="8" t="s">
        <v>391</v>
      </c>
      <c r="H175" s="8" t="s">
        <v>391</v>
      </c>
      <c r="I175" s="8" t="s">
        <v>391</v>
      </c>
      <c r="J175" s="8" t="s">
        <v>391</v>
      </c>
      <c r="K175" s="8" t="s">
        <v>391</v>
      </c>
      <c r="L175" s="8" t="s">
        <v>391</v>
      </c>
      <c r="M175" s="8" t="s">
        <v>391</v>
      </c>
      <c r="N175" s="8" t="s">
        <v>391</v>
      </c>
    </row>
    <row r="176" customFormat="false" ht="15.75" hidden="false" customHeight="false" outlineLevel="0" collapsed="false">
      <c r="A176" s="8" t="s">
        <v>468</v>
      </c>
      <c r="B176" s="8" t="s">
        <v>388</v>
      </c>
      <c r="C176" s="8" t="s">
        <v>389</v>
      </c>
      <c r="D176" s="8" t="s">
        <v>390</v>
      </c>
      <c r="E176" s="8" t="s">
        <v>391</v>
      </c>
      <c r="F176" s="8" t="s">
        <v>391</v>
      </c>
      <c r="G176" s="8" t="s">
        <v>391</v>
      </c>
      <c r="H176" s="8" t="s">
        <v>391</v>
      </c>
      <c r="I176" s="8" t="s">
        <v>391</v>
      </c>
      <c r="J176" s="8" t="s">
        <v>391</v>
      </c>
      <c r="K176" s="8" t="s">
        <v>391</v>
      </c>
      <c r="L176" s="8" t="s">
        <v>391</v>
      </c>
      <c r="M176" s="8" t="s">
        <v>391</v>
      </c>
      <c r="N176" s="8" t="s">
        <v>391</v>
      </c>
    </row>
    <row r="177" customFormat="false" ht="15.75" hidden="false" customHeight="false" outlineLevel="0" collapsed="false">
      <c r="A177" s="8" t="s">
        <v>469</v>
      </c>
      <c r="B177" s="8" t="s">
        <v>388</v>
      </c>
      <c r="C177" s="8" t="s">
        <v>389</v>
      </c>
      <c r="D177" s="8" t="s">
        <v>390</v>
      </c>
      <c r="E177" s="8" t="s">
        <v>391</v>
      </c>
      <c r="F177" s="8" t="s">
        <v>391</v>
      </c>
      <c r="G177" s="8" t="s">
        <v>391</v>
      </c>
      <c r="H177" s="8" t="s">
        <v>391</v>
      </c>
      <c r="I177" s="8" t="s">
        <v>391</v>
      </c>
      <c r="J177" s="8" t="s">
        <v>391</v>
      </c>
      <c r="K177" s="8" t="s">
        <v>391</v>
      </c>
      <c r="L177" s="8" t="s">
        <v>391</v>
      </c>
      <c r="M177" s="8" t="s">
        <v>391</v>
      </c>
      <c r="N177" s="8" t="s">
        <v>391</v>
      </c>
    </row>
    <row r="178" customFormat="false" ht="15.75" hidden="false" customHeight="false" outlineLevel="0" collapsed="false">
      <c r="A178" s="8" t="s">
        <v>470</v>
      </c>
      <c r="B178" s="8" t="s">
        <v>388</v>
      </c>
      <c r="C178" s="8" t="s">
        <v>389</v>
      </c>
      <c r="D178" s="8" t="s">
        <v>390</v>
      </c>
      <c r="E178" s="8" t="s">
        <v>391</v>
      </c>
      <c r="F178" s="8" t="s">
        <v>391</v>
      </c>
      <c r="G178" s="8" t="s">
        <v>391</v>
      </c>
      <c r="H178" s="8" t="s">
        <v>391</v>
      </c>
      <c r="I178" s="8" t="s">
        <v>391</v>
      </c>
      <c r="J178" s="8" t="s">
        <v>391</v>
      </c>
      <c r="K178" s="8" t="s">
        <v>391</v>
      </c>
      <c r="L178" s="8" t="s">
        <v>391</v>
      </c>
      <c r="M178" s="8" t="s">
        <v>391</v>
      </c>
      <c r="N178" s="8" t="s">
        <v>391</v>
      </c>
    </row>
    <row r="179" customFormat="false" ht="15.75" hidden="false" customHeight="false" outlineLevel="0" collapsed="false">
      <c r="A179" s="8" t="s">
        <v>471</v>
      </c>
      <c r="B179" s="8" t="s">
        <v>388</v>
      </c>
      <c r="C179" s="8" t="s">
        <v>389</v>
      </c>
      <c r="D179" s="8" t="s">
        <v>390</v>
      </c>
      <c r="E179" s="8" t="s">
        <v>391</v>
      </c>
      <c r="F179" s="8" t="s">
        <v>391</v>
      </c>
      <c r="G179" s="8" t="s">
        <v>391</v>
      </c>
      <c r="H179" s="8" t="s">
        <v>391</v>
      </c>
      <c r="I179" s="8" t="s">
        <v>391</v>
      </c>
      <c r="J179" s="8" t="s">
        <v>391</v>
      </c>
      <c r="K179" s="8" t="s">
        <v>391</v>
      </c>
      <c r="L179" s="8" t="s">
        <v>391</v>
      </c>
      <c r="M179" s="8" t="s">
        <v>391</v>
      </c>
      <c r="N179" s="8" t="s">
        <v>391</v>
      </c>
    </row>
    <row r="180" customFormat="false" ht="15.75" hidden="false" customHeight="false" outlineLevel="0" collapsed="false">
      <c r="A180" s="8" t="s">
        <v>472</v>
      </c>
      <c r="B180" s="8" t="s">
        <v>388</v>
      </c>
      <c r="C180" s="8" t="s">
        <v>389</v>
      </c>
      <c r="D180" s="8" t="s">
        <v>390</v>
      </c>
      <c r="E180" s="8" t="s">
        <v>391</v>
      </c>
      <c r="F180" s="8" t="s">
        <v>391</v>
      </c>
      <c r="G180" s="8" t="s">
        <v>391</v>
      </c>
      <c r="H180" s="8" t="s">
        <v>391</v>
      </c>
      <c r="I180" s="8" t="s">
        <v>391</v>
      </c>
      <c r="J180" s="8" t="s">
        <v>391</v>
      </c>
      <c r="K180" s="8" t="s">
        <v>391</v>
      </c>
      <c r="L180" s="8" t="s">
        <v>391</v>
      </c>
      <c r="M180" s="8" t="s">
        <v>391</v>
      </c>
      <c r="N180" s="8" t="s">
        <v>391</v>
      </c>
    </row>
    <row r="181" customFormat="false" ht="15.75" hidden="false" customHeight="false" outlineLevel="0" collapsed="false">
      <c r="A181" s="8" t="s">
        <v>473</v>
      </c>
      <c r="B181" s="8" t="s">
        <v>388</v>
      </c>
      <c r="C181" s="8" t="s">
        <v>389</v>
      </c>
      <c r="D181" s="8" t="s">
        <v>390</v>
      </c>
      <c r="E181" s="8" t="s">
        <v>391</v>
      </c>
      <c r="F181" s="8" t="s">
        <v>391</v>
      </c>
      <c r="G181" s="8" t="s">
        <v>391</v>
      </c>
      <c r="H181" s="8" t="s">
        <v>391</v>
      </c>
      <c r="I181" s="8" t="s">
        <v>391</v>
      </c>
      <c r="J181" s="8" t="s">
        <v>391</v>
      </c>
      <c r="K181" s="8" t="s">
        <v>391</v>
      </c>
      <c r="L181" s="8" t="s">
        <v>391</v>
      </c>
      <c r="M181" s="8" t="s">
        <v>391</v>
      </c>
      <c r="N181" s="8" t="s">
        <v>391</v>
      </c>
    </row>
    <row r="182" customFormat="false" ht="15.75" hidden="false" customHeight="false" outlineLevel="0" collapsed="false">
      <c r="A182" s="8" t="s">
        <v>474</v>
      </c>
      <c r="B182" s="8" t="s">
        <v>388</v>
      </c>
      <c r="C182" s="8" t="s">
        <v>389</v>
      </c>
      <c r="D182" s="8" t="s">
        <v>390</v>
      </c>
      <c r="E182" s="8" t="s">
        <v>391</v>
      </c>
      <c r="F182" s="8" t="s">
        <v>391</v>
      </c>
      <c r="G182" s="8" t="s">
        <v>391</v>
      </c>
      <c r="H182" s="8" t="s">
        <v>391</v>
      </c>
      <c r="I182" s="8" t="s">
        <v>391</v>
      </c>
      <c r="J182" s="8" t="s">
        <v>391</v>
      </c>
      <c r="K182" s="8" t="s">
        <v>391</v>
      </c>
      <c r="L182" s="8" t="s">
        <v>391</v>
      </c>
      <c r="M182" s="8" t="s">
        <v>391</v>
      </c>
      <c r="N182" s="8" t="s">
        <v>391</v>
      </c>
    </row>
    <row r="183" customFormat="false" ht="15.75" hidden="false" customHeight="false" outlineLevel="0" collapsed="false">
      <c r="A183" s="8" t="s">
        <v>475</v>
      </c>
      <c r="B183" s="8" t="s">
        <v>388</v>
      </c>
      <c r="C183" s="8" t="s">
        <v>389</v>
      </c>
      <c r="D183" s="8" t="s">
        <v>390</v>
      </c>
      <c r="E183" s="8" t="s">
        <v>391</v>
      </c>
      <c r="F183" s="8" t="s">
        <v>391</v>
      </c>
      <c r="G183" s="8" t="s">
        <v>391</v>
      </c>
      <c r="H183" s="8" t="s">
        <v>391</v>
      </c>
      <c r="I183" s="8" t="s">
        <v>391</v>
      </c>
      <c r="J183" s="8" t="s">
        <v>391</v>
      </c>
      <c r="K183" s="8" t="s">
        <v>391</v>
      </c>
      <c r="L183" s="8" t="s">
        <v>391</v>
      </c>
      <c r="M183" s="8" t="s">
        <v>391</v>
      </c>
      <c r="N183" s="8" t="s">
        <v>391</v>
      </c>
    </row>
    <row r="184" customFormat="false" ht="15.75" hidden="false" customHeight="false" outlineLevel="0" collapsed="false">
      <c r="A184" s="8" t="s">
        <v>476</v>
      </c>
      <c r="B184" s="8" t="s">
        <v>388</v>
      </c>
      <c r="C184" s="8" t="s">
        <v>389</v>
      </c>
      <c r="D184" s="8" t="s">
        <v>390</v>
      </c>
      <c r="E184" s="8" t="s">
        <v>391</v>
      </c>
      <c r="F184" s="8" t="s">
        <v>391</v>
      </c>
      <c r="G184" s="8" t="s">
        <v>391</v>
      </c>
      <c r="H184" s="8" t="s">
        <v>391</v>
      </c>
      <c r="I184" s="8" t="s">
        <v>391</v>
      </c>
      <c r="J184" s="8" t="s">
        <v>391</v>
      </c>
      <c r="K184" s="8" t="s">
        <v>391</v>
      </c>
      <c r="L184" s="8" t="s">
        <v>391</v>
      </c>
      <c r="M184" s="8" t="s">
        <v>391</v>
      </c>
      <c r="N184" s="8" t="s">
        <v>391</v>
      </c>
    </row>
    <row r="185" customFormat="false" ht="15.75" hidden="false" customHeight="false" outlineLevel="0" collapsed="false">
      <c r="A185" s="11" t="s">
        <v>477</v>
      </c>
      <c r="B185" s="11" t="s">
        <v>388</v>
      </c>
      <c r="C185" s="11" t="s">
        <v>389</v>
      </c>
      <c r="D185" s="11" t="s">
        <v>390</v>
      </c>
      <c r="E185" s="11" t="s">
        <v>391</v>
      </c>
      <c r="F185" s="11" t="s">
        <v>391</v>
      </c>
      <c r="G185" s="11" t="s">
        <v>391</v>
      </c>
      <c r="H185" s="11" t="s">
        <v>391</v>
      </c>
      <c r="I185" s="11" t="s">
        <v>391</v>
      </c>
      <c r="J185" s="11" t="s">
        <v>391</v>
      </c>
      <c r="K185" s="11" t="s">
        <v>391</v>
      </c>
      <c r="L185" s="11" t="s">
        <v>391</v>
      </c>
      <c r="M185" s="11" t="s">
        <v>391</v>
      </c>
      <c r="N185" s="11" t="s">
        <v>391</v>
      </c>
    </row>
  </sheetData>
  <mergeCells count="1">
    <mergeCell ref="A1:N1"/>
  </mergeCells>
  <conditionalFormatting sqref="A3:N185 D2:N2">
    <cfRule type="expression" priority="2" aboveAverage="0" equalAverage="0" bottom="0" percent="0" rank="0" text="" dxfId="0">
      <formula>NOT(ISERROR(SEARCH("Dehalococcoides",A3)))</formula>
    </cfRule>
  </conditionalFormatting>
  <conditionalFormatting sqref="A2:C2">
    <cfRule type="expression" priority="3" aboveAverage="0" equalAverage="0" bottom="0" percent="0" rank="0" text="" dxfId="1">
      <formula>NOT(ISERROR(SEARCH("Dehalococcoides",A2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22:34Z</dcterms:modified>
  <cp:revision>0</cp:revision>
  <dc:subject/>
  <dc:title/>
</cp:coreProperties>
</file>